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48" windowWidth="16260" windowHeight="5832"/>
  </bookViews>
  <sheets>
    <sheet name="female" sheetId="1" r:id="rId1"/>
  </sheets>
  <calcPr calcId="145621"/>
</workbook>
</file>

<file path=xl/calcChain.xml><?xml version="1.0" encoding="utf-8"?>
<calcChain xmlns="http://schemas.openxmlformats.org/spreadsheetml/2006/main">
  <c r="H83" i="1" l="1"/>
  <c r="G76" i="1"/>
  <c r="H76" i="1" s="1"/>
  <c r="G68" i="1"/>
  <c r="H68" i="1" s="1"/>
  <c r="G80" i="1"/>
  <c r="H80" i="1" s="1"/>
  <c r="E22" i="1"/>
  <c r="E34" i="1"/>
  <c r="F34" i="1" s="1"/>
  <c r="G34" i="1" s="1"/>
  <c r="H34" i="1" s="1"/>
  <c r="E7" i="1"/>
  <c r="E14" i="1"/>
  <c r="E15" i="1"/>
  <c r="E19" i="1"/>
  <c r="E4" i="1"/>
  <c r="E18" i="1"/>
  <c r="E11" i="1"/>
  <c r="E43" i="1"/>
  <c r="E64" i="1"/>
  <c r="F64" i="1" s="1"/>
  <c r="G64" i="1" s="1"/>
  <c r="H64" i="1" s="1"/>
  <c r="E23" i="1"/>
  <c r="E62" i="1"/>
  <c r="E47" i="1"/>
  <c r="E35" i="1"/>
  <c r="E42" i="1"/>
  <c r="E44" i="1"/>
  <c r="F44" i="1" s="1"/>
  <c r="G44" i="1" s="1"/>
  <c r="H44" i="1" s="1"/>
  <c r="E63" i="1"/>
  <c r="E36" i="1"/>
  <c r="E51" i="1"/>
  <c r="E54" i="1"/>
  <c r="E55" i="1"/>
  <c r="E66" i="1"/>
  <c r="E39" i="1"/>
  <c r="E71" i="1"/>
  <c r="E83" i="1"/>
  <c r="E78" i="1"/>
  <c r="E59" i="1"/>
  <c r="F59" i="1" s="1"/>
  <c r="G59" i="1" s="1"/>
  <c r="H59" i="1" s="1"/>
  <c r="E87" i="1"/>
  <c r="E82" i="1"/>
  <c r="E79" i="1"/>
  <c r="E58" i="1"/>
  <c r="E74" i="1"/>
  <c r="E75" i="1"/>
  <c r="F75" i="1" s="1"/>
  <c r="G75" i="1" s="1"/>
  <c r="H75" i="1" s="1"/>
  <c r="E91" i="1"/>
  <c r="F91" i="1" s="1"/>
  <c r="G91" i="1" s="1"/>
  <c r="H91" i="1" s="1"/>
  <c r="E94" i="1"/>
  <c r="E90" i="1"/>
  <c r="E95" i="1"/>
  <c r="D4" i="1"/>
  <c r="D5" i="1"/>
  <c r="E5" i="1" s="1"/>
  <c r="D6" i="1"/>
  <c r="E6" i="1" s="1"/>
  <c r="D7" i="1"/>
  <c r="D8" i="1"/>
  <c r="E8" i="1" s="1"/>
  <c r="D9" i="1"/>
  <c r="E9" i="1" s="1"/>
  <c r="D10" i="1"/>
  <c r="E10" i="1" s="1"/>
  <c r="D11" i="1"/>
  <c r="D12" i="1"/>
  <c r="E12" i="1" s="1"/>
  <c r="D13" i="1"/>
  <c r="E13" i="1" s="1"/>
  <c r="D14" i="1"/>
  <c r="D15" i="1"/>
  <c r="D16" i="1"/>
  <c r="E16" i="1" s="1"/>
  <c r="D17" i="1"/>
  <c r="E17" i="1" s="1"/>
  <c r="D18" i="1"/>
  <c r="D19" i="1"/>
  <c r="D20" i="1"/>
  <c r="E20" i="1" s="1"/>
  <c r="D21" i="1"/>
  <c r="E21" i="1" s="1"/>
  <c r="D22" i="1"/>
  <c r="D23" i="1"/>
  <c r="D24" i="1"/>
  <c r="E24" i="1" s="1"/>
  <c r="D25" i="1"/>
  <c r="E25" i="1" s="1"/>
  <c r="D26" i="1"/>
  <c r="E26" i="1" s="1"/>
  <c r="D27" i="1"/>
  <c r="E27" i="1" s="1"/>
  <c r="D28" i="1"/>
  <c r="E28" i="1" s="1"/>
  <c r="D29" i="1"/>
  <c r="E29" i="1" s="1"/>
  <c r="D30" i="1"/>
  <c r="E30" i="1" s="1"/>
  <c r="F30" i="1" s="1"/>
  <c r="G30" i="1" s="1"/>
  <c r="H30" i="1" s="1"/>
  <c r="D31" i="1"/>
  <c r="D32" i="1"/>
  <c r="E32" i="1" s="1"/>
  <c r="F32" i="1" s="1"/>
  <c r="G32" i="1" s="1"/>
  <c r="H32" i="1" s="1"/>
  <c r="D33" i="1"/>
  <c r="E33" i="1" s="1"/>
  <c r="D34" i="1"/>
  <c r="D35" i="1"/>
  <c r="D36" i="1"/>
  <c r="D37" i="1"/>
  <c r="E37" i="1" s="1"/>
  <c r="D38" i="1"/>
  <c r="E38" i="1" s="1"/>
  <c r="F38" i="1" s="1"/>
  <c r="G38" i="1" s="1"/>
  <c r="H38" i="1" s="1"/>
  <c r="D39" i="1"/>
  <c r="D40" i="1"/>
  <c r="E40" i="1" s="1"/>
  <c r="F40" i="1" s="1"/>
  <c r="G40" i="1" s="1"/>
  <c r="H40" i="1" s="1"/>
  <c r="D41" i="1"/>
  <c r="E41" i="1" s="1"/>
  <c r="D42" i="1"/>
  <c r="D43" i="1"/>
  <c r="D44" i="1"/>
  <c r="D45" i="1"/>
  <c r="E45" i="1" s="1"/>
  <c r="D46" i="1"/>
  <c r="E46" i="1" s="1"/>
  <c r="F46" i="1" s="1"/>
  <c r="G46" i="1" s="1"/>
  <c r="H46" i="1" s="1"/>
  <c r="D47" i="1"/>
  <c r="D48" i="1"/>
  <c r="E48" i="1" s="1"/>
  <c r="F48" i="1" s="1"/>
  <c r="G48" i="1" s="1"/>
  <c r="H48" i="1" s="1"/>
  <c r="D49" i="1"/>
  <c r="D50" i="1"/>
  <c r="E50" i="1" s="1"/>
  <c r="D51" i="1"/>
  <c r="D52" i="1"/>
  <c r="E52" i="1" s="1"/>
  <c r="F52" i="1" s="1"/>
  <c r="G52" i="1" s="1"/>
  <c r="H52" i="1" s="1"/>
  <c r="D53" i="1"/>
  <c r="E53" i="1" s="1"/>
  <c r="F53" i="1" s="1"/>
  <c r="G53" i="1" s="1"/>
  <c r="H53" i="1" s="1"/>
  <c r="D54" i="1"/>
  <c r="D55" i="1"/>
  <c r="D56" i="1"/>
  <c r="E56" i="1" s="1"/>
  <c r="F56" i="1" s="1"/>
  <c r="G56" i="1" s="1"/>
  <c r="H56" i="1" s="1"/>
  <c r="D57" i="1"/>
  <c r="E57" i="1" s="1"/>
  <c r="D58" i="1"/>
  <c r="D59" i="1"/>
  <c r="D60" i="1"/>
  <c r="E60" i="1" s="1"/>
  <c r="F60" i="1" s="1"/>
  <c r="G60" i="1" s="1"/>
  <c r="H60" i="1" s="1"/>
  <c r="D61" i="1"/>
  <c r="E61" i="1" s="1"/>
  <c r="F61" i="1" s="1"/>
  <c r="G61" i="1" s="1"/>
  <c r="H61" i="1" s="1"/>
  <c r="D62" i="1"/>
  <c r="D63" i="1"/>
  <c r="D64" i="1"/>
  <c r="D65" i="1"/>
  <c r="E65" i="1" s="1"/>
  <c r="D66" i="1"/>
  <c r="D67" i="1"/>
  <c r="E67" i="1" s="1"/>
  <c r="D68" i="1"/>
  <c r="E68" i="1" s="1"/>
  <c r="F68" i="1" s="1"/>
  <c r="D69" i="1"/>
  <c r="E69" i="1" s="1"/>
  <c r="F69" i="1" s="1"/>
  <c r="G69" i="1" s="1"/>
  <c r="H69" i="1" s="1"/>
  <c r="D70" i="1"/>
  <c r="E70" i="1" s="1"/>
  <c r="D71" i="1"/>
  <c r="D72" i="1"/>
  <c r="E72" i="1" s="1"/>
  <c r="F72" i="1" s="1"/>
  <c r="G72" i="1" s="1"/>
  <c r="H72" i="1" s="1"/>
  <c r="D73" i="1"/>
  <c r="E73" i="1" s="1"/>
  <c r="D74" i="1"/>
  <c r="D75" i="1"/>
  <c r="D76" i="1"/>
  <c r="E76" i="1" s="1"/>
  <c r="F76" i="1" s="1"/>
  <c r="D77" i="1"/>
  <c r="E77" i="1" s="1"/>
  <c r="F77" i="1" s="1"/>
  <c r="G77" i="1" s="1"/>
  <c r="H77" i="1" s="1"/>
  <c r="D78" i="1"/>
  <c r="D79" i="1"/>
  <c r="D80" i="1"/>
  <c r="E80" i="1" s="1"/>
  <c r="F80" i="1" s="1"/>
  <c r="D81" i="1"/>
  <c r="E81" i="1" s="1"/>
  <c r="D82" i="1"/>
  <c r="D83" i="1"/>
  <c r="D84" i="1"/>
  <c r="E84" i="1" s="1"/>
  <c r="F84" i="1" s="1"/>
  <c r="G84" i="1" s="1"/>
  <c r="H84" i="1" s="1"/>
  <c r="D85" i="1"/>
  <c r="E85" i="1" s="1"/>
  <c r="F85" i="1" s="1"/>
  <c r="G85" i="1" s="1"/>
  <c r="H85" i="1" s="1"/>
  <c r="D86" i="1"/>
  <c r="E86" i="1" s="1"/>
  <c r="D87" i="1"/>
  <c r="D88" i="1"/>
  <c r="E88" i="1" s="1"/>
  <c r="F88" i="1" s="1"/>
  <c r="G88" i="1" s="1"/>
  <c r="H88" i="1" s="1"/>
  <c r="D89" i="1"/>
  <c r="E89" i="1" s="1"/>
  <c r="D90" i="1"/>
  <c r="D91" i="1"/>
  <c r="D92" i="1"/>
  <c r="E92" i="1" s="1"/>
  <c r="F92" i="1" s="1"/>
  <c r="G92" i="1" s="1"/>
  <c r="H92" i="1" s="1"/>
  <c r="D93" i="1"/>
  <c r="D94" i="1"/>
  <c r="D95" i="1"/>
  <c r="D96" i="1"/>
  <c r="E96" i="1" s="1"/>
  <c r="D3" i="1"/>
  <c r="E3" i="1" s="1"/>
  <c r="F83" i="1"/>
  <c r="G83" i="1" s="1"/>
  <c r="F67" i="1"/>
  <c r="G67" i="1" s="1"/>
  <c r="H67" i="1" s="1"/>
  <c r="F51" i="1"/>
  <c r="G51" i="1" s="1"/>
  <c r="H51" i="1" s="1"/>
  <c r="F42" i="1"/>
  <c r="G42" i="1" s="1"/>
  <c r="H42" i="1" s="1"/>
  <c r="F36" i="1"/>
  <c r="G36" i="1" s="1"/>
  <c r="H36" i="1" s="1"/>
  <c r="F93" i="1" l="1"/>
  <c r="G93" i="1" s="1"/>
  <c r="H93" i="1" s="1"/>
  <c r="F94" i="1"/>
  <c r="G94" i="1" s="1"/>
  <c r="H94" i="1" s="1"/>
  <c r="F90" i="1"/>
  <c r="G90" i="1" s="1"/>
  <c r="H90" i="1" s="1"/>
  <c r="F82" i="1"/>
  <c r="G82" i="1" s="1"/>
  <c r="H82" i="1" s="1"/>
  <c r="F78" i="1"/>
  <c r="G78" i="1" s="1"/>
  <c r="H78" i="1" s="1"/>
  <c r="F74" i="1"/>
  <c r="G74" i="1" s="1"/>
  <c r="H74" i="1" s="1"/>
  <c r="F66" i="1"/>
  <c r="G66" i="1" s="1"/>
  <c r="H66" i="1" s="1"/>
  <c r="F62" i="1"/>
  <c r="G62" i="1" s="1"/>
  <c r="H62" i="1" s="1"/>
  <c r="F58" i="1"/>
  <c r="G58" i="1" s="1"/>
  <c r="H58" i="1" s="1"/>
  <c r="F54" i="1"/>
  <c r="G54" i="1" s="1"/>
  <c r="H54" i="1" s="1"/>
  <c r="E93" i="1"/>
  <c r="E49" i="1"/>
  <c r="F49" i="1" s="1"/>
  <c r="G49" i="1" s="1"/>
  <c r="H49" i="1" s="1"/>
  <c r="F95" i="1"/>
  <c r="G95" i="1" s="1"/>
  <c r="H95" i="1" s="1"/>
  <c r="F87" i="1"/>
  <c r="G87" i="1" s="1"/>
  <c r="H87" i="1" s="1"/>
  <c r="F79" i="1"/>
  <c r="G79" i="1" s="1"/>
  <c r="H79" i="1" s="1"/>
  <c r="F71" i="1"/>
  <c r="G71" i="1" s="1"/>
  <c r="H71" i="1" s="1"/>
  <c r="F63" i="1"/>
  <c r="G63" i="1" s="1"/>
  <c r="H63" i="1" s="1"/>
  <c r="F55" i="1"/>
  <c r="G55" i="1" s="1"/>
  <c r="H55" i="1" s="1"/>
  <c r="F47" i="1"/>
  <c r="G47" i="1" s="1"/>
  <c r="H47" i="1" s="1"/>
  <c r="F43" i="1"/>
  <c r="G43" i="1" s="1"/>
  <c r="H43" i="1" s="1"/>
  <c r="F39" i="1"/>
  <c r="G39" i="1" s="1"/>
  <c r="H39" i="1" s="1"/>
  <c r="F35" i="1"/>
  <c r="G35" i="1" s="1"/>
  <c r="H35" i="1" s="1"/>
  <c r="E31" i="1"/>
  <c r="F31" i="1" s="1"/>
  <c r="G31" i="1" s="1"/>
  <c r="H31" i="1" s="1"/>
  <c r="F70" i="1"/>
  <c r="G70" i="1" s="1"/>
  <c r="H70" i="1" s="1"/>
  <c r="F50" i="1"/>
  <c r="G50" i="1" s="1"/>
  <c r="H50" i="1" s="1"/>
  <c r="F89" i="1"/>
  <c r="G89" i="1" s="1"/>
  <c r="H89" i="1" s="1"/>
  <c r="F81" i="1"/>
  <c r="G81" i="1" s="1"/>
  <c r="H81" i="1" s="1"/>
  <c r="F73" i="1"/>
  <c r="G73" i="1" s="1"/>
  <c r="H73" i="1" s="1"/>
  <c r="F65" i="1"/>
  <c r="G65" i="1" s="1"/>
  <c r="H65" i="1" s="1"/>
  <c r="F57" i="1"/>
  <c r="G57" i="1" s="1"/>
  <c r="H57" i="1" s="1"/>
  <c r="F45" i="1"/>
  <c r="G45" i="1" s="1"/>
  <c r="H45" i="1" s="1"/>
  <c r="F41" i="1"/>
  <c r="G41" i="1" s="1"/>
  <c r="H41" i="1" s="1"/>
  <c r="F37" i="1"/>
  <c r="G37" i="1" s="1"/>
  <c r="H37" i="1" s="1"/>
  <c r="F33" i="1"/>
  <c r="G33" i="1" s="1"/>
  <c r="H33" i="1" s="1"/>
  <c r="F96" i="1"/>
  <c r="G96" i="1" s="1"/>
  <c r="H96" i="1" s="1"/>
  <c r="F86" i="1"/>
  <c r="G86" i="1" s="1"/>
  <c r="H86" i="1" s="1"/>
  <c r="F4" i="1"/>
  <c r="G4" i="1" s="1"/>
  <c r="H4" i="1" s="1"/>
  <c r="F5" i="1"/>
  <c r="G5" i="1" s="1"/>
  <c r="H5" i="1" s="1"/>
  <c r="F6" i="1"/>
  <c r="G6" i="1" s="1"/>
  <c r="H6" i="1" s="1"/>
  <c r="F7" i="1"/>
  <c r="G7" i="1" s="1"/>
  <c r="H7" i="1" s="1"/>
  <c r="F8" i="1"/>
  <c r="G8" i="1" s="1"/>
  <c r="H8" i="1" s="1"/>
  <c r="F9" i="1"/>
  <c r="G9" i="1" s="1"/>
  <c r="H9" i="1" s="1"/>
  <c r="F10" i="1"/>
  <c r="G10" i="1" s="1"/>
  <c r="H10" i="1" s="1"/>
  <c r="F11" i="1"/>
  <c r="G11" i="1" s="1"/>
  <c r="H11" i="1" s="1"/>
  <c r="F12" i="1"/>
  <c r="G12" i="1" s="1"/>
  <c r="H12" i="1" s="1"/>
  <c r="F13" i="1"/>
  <c r="G13" i="1" s="1"/>
  <c r="H13" i="1" s="1"/>
  <c r="F14" i="1"/>
  <c r="G14" i="1" s="1"/>
  <c r="H14" i="1" s="1"/>
  <c r="F15" i="1"/>
  <c r="G15" i="1" s="1"/>
  <c r="H15" i="1" s="1"/>
  <c r="F16" i="1"/>
  <c r="G16" i="1" s="1"/>
  <c r="H16" i="1" s="1"/>
  <c r="F17" i="1"/>
  <c r="G17" i="1" s="1"/>
  <c r="H17" i="1" s="1"/>
  <c r="F18" i="1"/>
  <c r="G18" i="1" s="1"/>
  <c r="H18" i="1" s="1"/>
  <c r="F19" i="1"/>
  <c r="G19" i="1" s="1"/>
  <c r="H19" i="1" s="1"/>
  <c r="F20" i="1"/>
  <c r="G20" i="1" s="1"/>
  <c r="H20" i="1" s="1"/>
  <c r="F21" i="1"/>
  <c r="G21" i="1" s="1"/>
  <c r="H21" i="1" s="1"/>
  <c r="F22" i="1"/>
  <c r="G22" i="1" s="1"/>
  <c r="H22" i="1" s="1"/>
  <c r="F23" i="1"/>
  <c r="G23" i="1" s="1"/>
  <c r="H23" i="1" s="1"/>
  <c r="F24" i="1"/>
  <c r="G24" i="1" s="1"/>
  <c r="H24" i="1" s="1"/>
  <c r="F25" i="1"/>
  <c r="G25" i="1" s="1"/>
  <c r="H25" i="1" s="1"/>
  <c r="F26" i="1"/>
  <c r="G26" i="1" s="1"/>
  <c r="H26" i="1" s="1"/>
  <c r="F27" i="1"/>
  <c r="G27" i="1" s="1"/>
  <c r="H27" i="1" s="1"/>
  <c r="F28" i="1"/>
  <c r="G28" i="1" s="1"/>
  <c r="H28" i="1" s="1"/>
  <c r="F29" i="1"/>
  <c r="G29" i="1" s="1"/>
  <c r="H29" i="1" s="1"/>
  <c r="F3" i="1"/>
  <c r="G3" i="1" l="1"/>
  <c r="H3" i="1" s="1"/>
</calcChain>
</file>

<file path=xl/sharedStrings.xml><?xml version="1.0" encoding="utf-8"?>
<sst xmlns="http://schemas.openxmlformats.org/spreadsheetml/2006/main" count="13" uniqueCount="13">
  <si>
    <t>Appendix B Statistics</t>
  </si>
  <si>
    <t>Model #</t>
  </si>
  <si>
    <t>AIC</t>
  </si>
  <si>
    <t>QAIC</t>
  </si>
  <si>
    <t>ER</t>
  </si>
  <si>
    <t>K</t>
  </si>
  <si>
    <r>
      <t>w</t>
    </r>
    <r>
      <rPr>
        <b/>
        <i/>
        <vertAlign val="subscript"/>
        <sz val="11"/>
        <color theme="1"/>
        <rFont val="Calibri"/>
        <family val="2"/>
        <scheme val="minor"/>
      </rPr>
      <t>i</t>
    </r>
  </si>
  <si>
    <r>
      <t>Δ</t>
    </r>
    <r>
      <rPr>
        <b/>
        <i/>
        <vertAlign val="subscript"/>
        <sz val="11"/>
        <color theme="1"/>
        <rFont val="Times New Roman"/>
        <family val="1"/>
      </rPr>
      <t>i</t>
    </r>
  </si>
  <si>
    <r>
      <t>exp(-Δ</t>
    </r>
    <r>
      <rPr>
        <b/>
        <i/>
        <vertAlign val="subscript"/>
        <sz val="11"/>
        <color theme="1"/>
        <rFont val="Times New Roman"/>
        <family val="1"/>
      </rPr>
      <t>i</t>
    </r>
    <r>
      <rPr>
        <b/>
        <sz val="11"/>
        <color theme="1"/>
        <rFont val="Times New Roman"/>
        <family val="1"/>
      </rPr>
      <t>/2)</t>
    </r>
  </si>
  <si>
    <r>
      <t>QAIC: Quaisi likelihood adjusted ; Δ</t>
    </r>
    <r>
      <rPr>
        <i/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(= QAIC</t>
    </r>
    <r>
      <rPr>
        <i/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‒QAIC</t>
    </r>
    <r>
      <rPr>
        <i/>
        <vertAlign val="subscript"/>
        <sz val="11"/>
        <color theme="1"/>
        <rFont val="Calibri"/>
        <family val="2"/>
        <scheme val="minor"/>
      </rPr>
      <t>min</t>
    </r>
    <r>
      <rPr>
        <sz val="11"/>
        <color theme="1"/>
        <rFont val="Calibri"/>
        <family val="2"/>
        <scheme val="minor"/>
      </rPr>
      <t xml:space="preserve">): the plausibility that the fitted model is the best model given </t>
    </r>
  </si>
  <si>
    <r>
      <t>the data (the larger the Δ</t>
    </r>
    <r>
      <rPr>
        <i/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, the less plausible); </t>
    </r>
    <r>
      <rPr>
        <i/>
        <sz val="11"/>
        <color theme="1"/>
        <rFont val="Calibri"/>
        <family val="2"/>
        <scheme val="minor"/>
      </rPr>
      <t>w</t>
    </r>
    <r>
      <rPr>
        <i/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indicates the relative likelihood of the model </t>
    </r>
    <r>
      <rPr>
        <i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being the best model given the data; </t>
    </r>
  </si>
  <si>
    <r>
      <t xml:space="preserve">ER: Evidence ratios, is the weight of the best model divided by the weight of the fitted model </t>
    </r>
    <r>
      <rPr>
        <i/>
        <sz val="12"/>
        <color theme="1"/>
        <rFont val="Times New Roman"/>
        <family val="1"/>
      </rPr>
      <t>j</t>
    </r>
    <r>
      <rPr>
        <sz val="12"/>
        <color theme="1"/>
        <rFont val="Times New Roman"/>
        <family val="1"/>
      </rPr>
      <t xml:space="preserve"> (the closer the ER to 1 the better).</t>
    </r>
  </si>
  <si>
    <t xml:space="preserve">Note: See Appendix A for model details. AIC: Aikaike's Information Criteria; K: the number of parameters;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vertAlign val="subscript"/>
      <sz val="11"/>
      <color theme="1"/>
      <name val="Calibri"/>
      <family val="2"/>
      <scheme val="minor"/>
    </font>
    <font>
      <b/>
      <i/>
      <vertAlign val="subscript"/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164" fontId="1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164" fontId="4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64" fontId="5" fillId="0" borderId="0" xfId="0" applyNumberFormat="1" applyFont="1" applyAlignment="1">
      <alignment horizontal="left"/>
    </xf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left"/>
    </xf>
    <xf numFmtId="164" fontId="5" fillId="0" borderId="1" xfId="0" applyNumberFormat="1" applyFont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2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"/>
  <sheetViews>
    <sheetView tabSelected="1" workbookViewId="0">
      <pane ySplit="2" topLeftCell="A90" activePane="bottomLeft" state="frozen"/>
      <selection pane="bottomLeft" activeCell="D103" sqref="D103"/>
    </sheetView>
  </sheetViews>
  <sheetFormatPr defaultRowHeight="14.4" x14ac:dyDescent="0.3"/>
  <cols>
    <col min="1" max="5" width="8.88671875" style="1"/>
    <col min="6" max="6" width="11.77734375" style="1" customWidth="1"/>
    <col min="7" max="7" width="8.88671875" style="1"/>
    <col min="8" max="8" width="11.33203125" style="1" customWidth="1"/>
    <col min="9" max="16384" width="8.88671875" style="1"/>
  </cols>
  <sheetData>
    <row r="1" spans="1:8" s="12" customFormat="1" x14ac:dyDescent="0.3">
      <c r="A1" s="12" t="s">
        <v>0</v>
      </c>
    </row>
    <row r="2" spans="1:8" s="12" customFormat="1" ht="15.6" x14ac:dyDescent="0.35">
      <c r="A2" s="13" t="s">
        <v>1</v>
      </c>
      <c r="B2" s="13" t="s">
        <v>2</v>
      </c>
      <c r="C2" s="14" t="s">
        <v>5</v>
      </c>
      <c r="D2" s="13" t="s">
        <v>3</v>
      </c>
      <c r="E2" s="15" t="s">
        <v>7</v>
      </c>
      <c r="F2" s="15" t="s">
        <v>8</v>
      </c>
      <c r="G2" s="14" t="s">
        <v>6</v>
      </c>
      <c r="H2" s="13" t="s">
        <v>4</v>
      </c>
    </row>
    <row r="3" spans="1:8" x14ac:dyDescent="0.3">
      <c r="A3" s="1">
        <v>1</v>
      </c>
      <c r="B3" s="1">
        <v>759.43</v>
      </c>
      <c r="C3" s="1">
        <v>17</v>
      </c>
      <c r="D3" s="3">
        <f t="shared" ref="D3:D34" si="0">SUM((B3-2*C3)/1.61+2*C3)</f>
        <v>484.57763975155274</v>
      </c>
      <c r="E3" s="8">
        <f t="shared" ref="E3:E34" si="1">SUM(D3-480.3478)</f>
        <v>4.2298397515527313</v>
      </c>
      <c r="F3" s="8">
        <f t="shared" ref="F3:F34" si="2">EXP(-E3/2)</f>
        <v>0.12064295558906483</v>
      </c>
      <c r="G3" s="8">
        <f t="shared" ref="G3:G34" si="3">SUM(F3/7.619)</f>
        <v>1.5834486886607803E-2</v>
      </c>
      <c r="H3" s="8">
        <f t="shared" ref="H3:H34" si="4">SUM(G3/0.1312)</f>
        <v>0.1206896866357302</v>
      </c>
    </row>
    <row r="4" spans="1:8" x14ac:dyDescent="0.3">
      <c r="A4" s="1">
        <v>2</v>
      </c>
      <c r="B4" s="1">
        <v>759.97</v>
      </c>
      <c r="C4" s="1">
        <v>16</v>
      </c>
      <c r="D4" s="3">
        <f t="shared" si="0"/>
        <v>484.15527950310559</v>
      </c>
      <c r="E4" s="8">
        <f t="shared" si="1"/>
        <v>3.8074795031055828</v>
      </c>
      <c r="F4" s="8">
        <f t="shared" si="2"/>
        <v>0.14901031435808257</v>
      </c>
      <c r="G4" s="8">
        <f t="shared" si="3"/>
        <v>1.9557725995285807E-2</v>
      </c>
      <c r="H4" s="8">
        <f t="shared" si="4"/>
        <v>0.14906803350065401</v>
      </c>
    </row>
    <row r="5" spans="1:8" x14ac:dyDescent="0.3">
      <c r="A5" s="1">
        <v>3</v>
      </c>
      <c r="B5" s="1">
        <v>758.6</v>
      </c>
      <c r="C5" s="1">
        <v>15</v>
      </c>
      <c r="D5" s="3">
        <f t="shared" si="0"/>
        <v>482.54658385093165</v>
      </c>
      <c r="E5" s="8">
        <f t="shared" si="1"/>
        <v>2.1987838509316475</v>
      </c>
      <c r="F5" s="8">
        <f t="shared" si="2"/>
        <v>0.33307355568002933</v>
      </c>
      <c r="G5" s="8">
        <f t="shared" si="3"/>
        <v>4.3716177409112655E-2</v>
      </c>
      <c r="H5" s="8">
        <f t="shared" si="4"/>
        <v>0.33320257171579765</v>
      </c>
    </row>
    <row r="6" spans="1:8" s="2" customFormat="1" x14ac:dyDescent="0.3">
      <c r="A6" s="7">
        <v>4</v>
      </c>
      <c r="B6" s="7">
        <v>764.17</v>
      </c>
      <c r="C6" s="7">
        <v>15</v>
      </c>
      <c r="D6" s="3">
        <f t="shared" si="0"/>
        <v>486.00621118012418</v>
      </c>
      <c r="E6" s="8">
        <f t="shared" si="1"/>
        <v>5.6584111801241761</v>
      </c>
      <c r="F6" s="8">
        <f t="shared" si="2"/>
        <v>5.9059752692926112E-2</v>
      </c>
      <c r="G6" s="8">
        <f t="shared" si="3"/>
        <v>7.7516409887027323E-3</v>
      </c>
      <c r="H6" s="8">
        <f t="shared" si="4"/>
        <v>5.9082629487063505E-2</v>
      </c>
    </row>
    <row r="7" spans="1:8" x14ac:dyDescent="0.3">
      <c r="A7" s="7">
        <v>5</v>
      </c>
      <c r="B7" s="7">
        <v>758.57</v>
      </c>
      <c r="C7" s="7">
        <v>15</v>
      </c>
      <c r="D7" s="3">
        <f t="shared" si="0"/>
        <v>482.52795031055899</v>
      </c>
      <c r="E7" s="8">
        <f t="shared" si="1"/>
        <v>2.1801503105589859</v>
      </c>
      <c r="F7" s="8">
        <f t="shared" si="2"/>
        <v>0.3361912262116834</v>
      </c>
      <c r="G7" s="8">
        <f t="shared" si="3"/>
        <v>4.4125374223872346E-2</v>
      </c>
      <c r="H7" s="8">
        <f t="shared" si="4"/>
        <v>0.3363214498770758</v>
      </c>
    </row>
    <row r="8" spans="1:8" x14ac:dyDescent="0.3">
      <c r="A8" s="7">
        <v>6</v>
      </c>
      <c r="B8" s="7">
        <v>761.52</v>
      </c>
      <c r="C8" s="7">
        <v>15</v>
      </c>
      <c r="D8" s="3">
        <f t="shared" si="0"/>
        <v>484.36024844720492</v>
      </c>
      <c r="E8" s="8">
        <f t="shared" si="1"/>
        <v>4.0124484472049176</v>
      </c>
      <c r="F8" s="8">
        <f t="shared" si="2"/>
        <v>0.13449554225130547</v>
      </c>
      <c r="G8" s="8">
        <f t="shared" si="3"/>
        <v>1.7652650249547902E-2</v>
      </c>
      <c r="H8" s="8">
        <f t="shared" si="4"/>
        <v>0.13454763909716388</v>
      </c>
    </row>
    <row r="9" spans="1:8" x14ac:dyDescent="0.3">
      <c r="A9" s="7">
        <v>7</v>
      </c>
      <c r="B9" s="7">
        <v>763.22</v>
      </c>
      <c r="C9" s="7">
        <v>14</v>
      </c>
      <c r="D9" s="3">
        <f t="shared" si="0"/>
        <v>484.65838509316768</v>
      </c>
      <c r="E9" s="8">
        <f t="shared" si="1"/>
        <v>4.3105850931676741</v>
      </c>
      <c r="F9" s="8">
        <f t="shared" si="2"/>
        <v>0.11586928848962612</v>
      </c>
      <c r="G9" s="8">
        <f t="shared" si="3"/>
        <v>1.5207939163883202E-2</v>
      </c>
      <c r="H9" s="8">
        <f t="shared" si="4"/>
        <v>0.11591417045642684</v>
      </c>
    </row>
    <row r="10" spans="1:8" x14ac:dyDescent="0.3">
      <c r="A10" s="7">
        <v>8</v>
      </c>
      <c r="B10" s="7">
        <v>757.81</v>
      </c>
      <c r="C10" s="7">
        <v>14</v>
      </c>
      <c r="D10" s="3">
        <f t="shared" si="0"/>
        <v>481.2981366459627</v>
      </c>
      <c r="E10" s="8">
        <f t="shared" si="1"/>
        <v>0.95033664596269318</v>
      </c>
      <c r="F10" s="8">
        <f t="shared" si="2"/>
        <v>0.62178038772758504</v>
      </c>
      <c r="G10" s="8">
        <f t="shared" si="3"/>
        <v>8.1609185946657711E-2</v>
      </c>
      <c r="H10" s="8">
        <f t="shared" si="4"/>
        <v>0.62202123434952517</v>
      </c>
    </row>
    <row r="11" spans="1:8" s="5" customFormat="1" x14ac:dyDescent="0.3">
      <c r="A11" s="7">
        <v>9</v>
      </c>
      <c r="B11" s="7">
        <v>764.38</v>
      </c>
      <c r="C11" s="7">
        <v>14</v>
      </c>
      <c r="D11" s="3">
        <f t="shared" si="0"/>
        <v>485.37888198757759</v>
      </c>
      <c r="E11" s="8">
        <f t="shared" si="1"/>
        <v>5.0310819875775792</v>
      </c>
      <c r="F11" s="8">
        <f t="shared" si="2"/>
        <v>8.0819177704570075E-2</v>
      </c>
      <c r="G11" s="8">
        <f t="shared" si="3"/>
        <v>1.0607583371120893E-2</v>
      </c>
      <c r="H11" s="8">
        <f t="shared" si="4"/>
        <v>8.0850483011592159E-2</v>
      </c>
    </row>
    <row r="12" spans="1:8" x14ac:dyDescent="0.3">
      <c r="A12" s="1">
        <v>10</v>
      </c>
      <c r="B12" s="1">
        <v>759.89</v>
      </c>
      <c r="C12" s="1">
        <v>14</v>
      </c>
      <c r="D12" s="3">
        <f t="shared" si="0"/>
        <v>482.59006211180122</v>
      </c>
      <c r="E12" s="8">
        <f t="shared" si="1"/>
        <v>2.2422621118012103</v>
      </c>
      <c r="F12" s="8">
        <f t="shared" si="2"/>
        <v>0.32591096256024354</v>
      </c>
      <c r="G12" s="8">
        <f t="shared" si="3"/>
        <v>4.2776081186539382E-2</v>
      </c>
      <c r="H12" s="8">
        <f t="shared" si="4"/>
        <v>0.32603720416569648</v>
      </c>
    </row>
    <row r="13" spans="1:8" x14ac:dyDescent="0.3">
      <c r="A13" s="1">
        <v>11</v>
      </c>
      <c r="B13" s="1">
        <v>765.4</v>
      </c>
      <c r="C13" s="1">
        <v>14</v>
      </c>
      <c r="D13" s="3">
        <f t="shared" si="0"/>
        <v>486.01242236024842</v>
      </c>
      <c r="E13" s="8">
        <f t="shared" si="1"/>
        <v>5.6646223602484156</v>
      </c>
      <c r="F13" s="8">
        <f t="shared" si="2"/>
        <v>5.8876621823782033E-2</v>
      </c>
      <c r="G13" s="8">
        <f t="shared" si="3"/>
        <v>7.7276049119020911E-3</v>
      </c>
      <c r="H13" s="8">
        <f t="shared" si="4"/>
        <v>5.8899427682180566E-2</v>
      </c>
    </row>
    <row r="14" spans="1:8" x14ac:dyDescent="0.3">
      <c r="A14" s="1">
        <v>12</v>
      </c>
      <c r="B14" s="1">
        <v>760.82</v>
      </c>
      <c r="C14" s="1">
        <v>14</v>
      </c>
      <c r="D14" s="3">
        <f t="shared" si="0"/>
        <v>483.16770186335407</v>
      </c>
      <c r="E14" s="8">
        <f t="shared" si="1"/>
        <v>2.8199018633540618</v>
      </c>
      <c r="F14" s="8">
        <f t="shared" si="2"/>
        <v>0.24415526314882233</v>
      </c>
      <c r="G14" s="8">
        <f t="shared" si="3"/>
        <v>3.2045578573149013E-2</v>
      </c>
      <c r="H14" s="8">
        <f t="shared" si="4"/>
        <v>0.24424983668558697</v>
      </c>
    </row>
    <row r="15" spans="1:8" x14ac:dyDescent="0.3">
      <c r="A15" s="1">
        <v>13</v>
      </c>
      <c r="B15" s="1">
        <v>762.55</v>
      </c>
      <c r="C15" s="1">
        <v>13</v>
      </c>
      <c r="D15" s="3">
        <f t="shared" si="0"/>
        <v>483.48447204968937</v>
      </c>
      <c r="E15" s="8">
        <f t="shared" si="1"/>
        <v>3.1366720496893663</v>
      </c>
      <c r="F15" s="8">
        <f t="shared" si="2"/>
        <v>0.20839165255060041</v>
      </c>
      <c r="G15" s="8">
        <f t="shared" si="3"/>
        <v>2.735157534461221E-2</v>
      </c>
      <c r="H15" s="8">
        <f t="shared" si="4"/>
        <v>0.20847237305344671</v>
      </c>
    </row>
    <row r="16" spans="1:8" x14ac:dyDescent="0.3">
      <c r="A16" s="1">
        <v>14</v>
      </c>
      <c r="B16" s="1">
        <v>763.45</v>
      </c>
      <c r="C16" s="1">
        <v>13</v>
      </c>
      <c r="D16" s="3">
        <f t="shared" si="0"/>
        <v>484.04347826086956</v>
      </c>
      <c r="E16" s="8">
        <f t="shared" si="1"/>
        <v>3.6956782608695562</v>
      </c>
      <c r="F16" s="8">
        <f t="shared" si="2"/>
        <v>0.15757730268364997</v>
      </c>
      <c r="G16" s="8">
        <f t="shared" si="3"/>
        <v>2.0682150240668065E-2</v>
      </c>
      <c r="H16" s="8">
        <f t="shared" si="4"/>
        <v>0.1576383402489944</v>
      </c>
    </row>
    <row r="17" spans="1:8" x14ac:dyDescent="0.3">
      <c r="A17" s="1">
        <v>15</v>
      </c>
      <c r="B17" s="1">
        <v>759.81</v>
      </c>
      <c r="C17" s="1">
        <v>13</v>
      </c>
      <c r="D17" s="3">
        <f t="shared" si="0"/>
        <v>481.78260869565213</v>
      </c>
      <c r="E17" s="8">
        <f t="shared" si="1"/>
        <v>1.4348086956521229</v>
      </c>
      <c r="F17" s="8">
        <f t="shared" si="2"/>
        <v>0.48801733665577224</v>
      </c>
      <c r="G17" s="8">
        <f t="shared" si="3"/>
        <v>6.4052675765293637E-2</v>
      </c>
      <c r="H17" s="8">
        <f t="shared" si="4"/>
        <v>0.48820637016229901</v>
      </c>
    </row>
    <row r="18" spans="1:8" x14ac:dyDescent="0.3">
      <c r="A18" s="1">
        <v>16</v>
      </c>
      <c r="B18" s="1">
        <v>765.57</v>
      </c>
      <c r="C18" s="1">
        <v>13</v>
      </c>
      <c r="D18" s="3">
        <f t="shared" si="0"/>
        <v>485.36024844720498</v>
      </c>
      <c r="E18" s="8">
        <f t="shared" si="1"/>
        <v>5.0124484472049744</v>
      </c>
      <c r="F18" s="8">
        <f t="shared" si="2"/>
        <v>8.1575669970090359E-2</v>
      </c>
      <c r="G18" s="8">
        <f t="shared" si="3"/>
        <v>1.070687360153437E-2</v>
      </c>
      <c r="H18" s="8">
        <f t="shared" si="4"/>
        <v>8.1607268304377811E-2</v>
      </c>
    </row>
    <row r="19" spans="1:8" x14ac:dyDescent="0.3">
      <c r="A19" s="1">
        <v>17</v>
      </c>
      <c r="B19" s="1">
        <v>763.77</v>
      </c>
      <c r="C19" s="1">
        <v>12</v>
      </c>
      <c r="D19" s="3">
        <f t="shared" si="0"/>
        <v>483.48447204968943</v>
      </c>
      <c r="E19" s="8">
        <f t="shared" si="1"/>
        <v>3.1366720496894231</v>
      </c>
      <c r="F19" s="8">
        <f t="shared" si="2"/>
        <v>0.20839165255059447</v>
      </c>
      <c r="G19" s="8">
        <f t="shared" si="3"/>
        <v>2.7351575344611429E-2</v>
      </c>
      <c r="H19" s="8">
        <f t="shared" si="4"/>
        <v>0.20847237305344074</v>
      </c>
    </row>
    <row r="20" spans="1:8" x14ac:dyDescent="0.3">
      <c r="A20" s="1">
        <v>18</v>
      </c>
      <c r="B20" s="1">
        <v>763.02</v>
      </c>
      <c r="C20" s="1">
        <v>11</v>
      </c>
      <c r="D20" s="3">
        <f t="shared" si="0"/>
        <v>482.26086956521738</v>
      </c>
      <c r="E20" s="8">
        <f t="shared" si="1"/>
        <v>1.9130695652173699</v>
      </c>
      <c r="F20" s="8">
        <f t="shared" si="2"/>
        <v>0.38422199455772682</v>
      </c>
      <c r="G20" s="8">
        <f t="shared" si="3"/>
        <v>5.0429451969776461E-2</v>
      </c>
      <c r="H20" s="8">
        <f t="shared" si="4"/>
        <v>0.38437082294036934</v>
      </c>
    </row>
    <row r="21" spans="1:8" x14ac:dyDescent="0.3">
      <c r="A21" s="1">
        <v>19</v>
      </c>
      <c r="B21" s="1">
        <v>780.15</v>
      </c>
      <c r="C21" s="1">
        <v>11</v>
      </c>
      <c r="D21" s="3">
        <f t="shared" si="0"/>
        <v>492.9006211180124</v>
      </c>
      <c r="E21" s="8">
        <f t="shared" si="1"/>
        <v>12.552821118012389</v>
      </c>
      <c r="F21" s="8">
        <f t="shared" si="2"/>
        <v>1.8801371380936596E-3</v>
      </c>
      <c r="G21" s="8">
        <f t="shared" si="3"/>
        <v>2.4676954168442836E-4</v>
      </c>
      <c r="H21" s="8">
        <f t="shared" si="4"/>
        <v>1.8808654091800941E-3</v>
      </c>
    </row>
    <row r="22" spans="1:8" x14ac:dyDescent="0.3">
      <c r="A22" s="1">
        <v>20</v>
      </c>
      <c r="B22" s="1">
        <v>761.89</v>
      </c>
      <c r="C22" s="1">
        <v>11</v>
      </c>
      <c r="D22" s="3">
        <f t="shared" si="0"/>
        <v>481.55900621118008</v>
      </c>
      <c r="E22" s="8">
        <f t="shared" si="1"/>
        <v>1.2112062111800697</v>
      </c>
      <c r="F22" s="8">
        <f t="shared" si="2"/>
        <v>0.54574518539402561</v>
      </c>
      <c r="G22" s="8">
        <f t="shared" si="3"/>
        <v>7.1629503267361283E-2</v>
      </c>
      <c r="H22" s="8">
        <f t="shared" si="4"/>
        <v>0.54595657978171708</v>
      </c>
    </row>
    <row r="23" spans="1:8" x14ac:dyDescent="0.3">
      <c r="A23" s="1">
        <v>21</v>
      </c>
      <c r="B23" s="1">
        <v>776.47</v>
      </c>
      <c r="C23" s="1">
        <v>11</v>
      </c>
      <c r="D23" s="3">
        <f t="shared" si="0"/>
        <v>490.61490683229812</v>
      </c>
      <c r="E23" s="8">
        <f t="shared" si="1"/>
        <v>10.267106832298111</v>
      </c>
      <c r="F23" s="8">
        <f t="shared" si="2"/>
        <v>5.8955737814561787E-3</v>
      </c>
      <c r="G23" s="8">
        <f t="shared" si="3"/>
        <v>7.7379889505921763E-4</v>
      </c>
      <c r="H23" s="8">
        <f t="shared" si="4"/>
        <v>5.8978574318537926E-3</v>
      </c>
    </row>
    <row r="24" spans="1:8" x14ac:dyDescent="0.3">
      <c r="A24" s="1">
        <v>22</v>
      </c>
      <c r="B24" s="1">
        <v>765.71</v>
      </c>
      <c r="C24" s="1">
        <v>11</v>
      </c>
      <c r="D24" s="3">
        <f t="shared" si="0"/>
        <v>483.93167701863354</v>
      </c>
      <c r="E24" s="8">
        <f t="shared" si="1"/>
        <v>3.5838770186335296</v>
      </c>
      <c r="F24" s="8">
        <f t="shared" si="2"/>
        <v>0.16663682932300172</v>
      </c>
      <c r="G24" s="8">
        <f t="shared" si="3"/>
        <v>2.1871220543772375E-2</v>
      </c>
      <c r="H24" s="8">
        <f t="shared" si="4"/>
        <v>0.166701376095826</v>
      </c>
    </row>
    <row r="25" spans="1:8" x14ac:dyDescent="0.3">
      <c r="A25" s="1">
        <v>23</v>
      </c>
      <c r="B25" s="1">
        <v>820.72</v>
      </c>
      <c r="C25" s="1">
        <v>11</v>
      </c>
      <c r="D25" s="3">
        <f t="shared" si="0"/>
        <v>518.0993788819876</v>
      </c>
      <c r="E25" s="8">
        <f t="shared" si="1"/>
        <v>37.751578881987598</v>
      </c>
      <c r="F25" s="8">
        <f t="shared" si="2"/>
        <v>6.3437900907904917E-9</v>
      </c>
      <c r="G25" s="8">
        <f t="shared" si="3"/>
        <v>8.3262765333908538E-10</v>
      </c>
      <c r="H25" s="8">
        <f t="shared" si="4"/>
        <v>6.3462473577674183E-9</v>
      </c>
    </row>
    <row r="26" spans="1:8" x14ac:dyDescent="0.3">
      <c r="A26" s="1">
        <v>24</v>
      </c>
      <c r="B26" s="1">
        <v>781.9</v>
      </c>
      <c r="C26" s="1">
        <v>10</v>
      </c>
      <c r="D26" s="3">
        <f t="shared" si="0"/>
        <v>493.22981366459624</v>
      </c>
      <c r="E26" s="8">
        <f t="shared" si="1"/>
        <v>12.882013664596229</v>
      </c>
      <c r="F26" s="8">
        <f t="shared" si="2"/>
        <v>1.5948001756815183E-3</v>
      </c>
      <c r="G26" s="8">
        <f t="shared" si="3"/>
        <v>2.0931883130089491E-4</v>
      </c>
      <c r="H26" s="8">
        <f t="shared" si="4"/>
        <v>1.5954179215007232E-3</v>
      </c>
    </row>
    <row r="27" spans="1:8" x14ac:dyDescent="0.3">
      <c r="A27" s="2">
        <v>25</v>
      </c>
      <c r="B27" s="2">
        <v>761.16</v>
      </c>
      <c r="C27" s="2">
        <v>10</v>
      </c>
      <c r="D27" s="4">
        <f t="shared" si="0"/>
        <v>480.3478260869565</v>
      </c>
      <c r="E27" s="4">
        <f t="shared" si="1"/>
        <v>2.6086956495419145E-5</v>
      </c>
      <c r="F27" s="4">
        <f t="shared" si="2"/>
        <v>0.99998695660681813</v>
      </c>
      <c r="G27" s="4">
        <f t="shared" si="3"/>
        <v>0.13124910836157214</v>
      </c>
      <c r="H27" s="4">
        <f t="shared" si="4"/>
        <v>1.0003743015363729</v>
      </c>
    </row>
    <row r="28" spans="1:8" x14ac:dyDescent="0.3">
      <c r="A28" s="1">
        <v>26</v>
      </c>
      <c r="B28" s="1">
        <v>780.88</v>
      </c>
      <c r="C28" s="1">
        <v>10</v>
      </c>
      <c r="D28" s="3">
        <f t="shared" si="0"/>
        <v>492.59627329192546</v>
      </c>
      <c r="E28" s="8">
        <f t="shared" si="1"/>
        <v>12.24847329192545</v>
      </c>
      <c r="F28" s="8">
        <f t="shared" si="2"/>
        <v>2.1891615858574587E-3</v>
      </c>
      <c r="G28" s="8">
        <f t="shared" si="3"/>
        <v>2.8732925395162867E-4</v>
      </c>
      <c r="H28" s="8">
        <f t="shared" si="4"/>
        <v>2.1900095575581452E-3</v>
      </c>
    </row>
    <row r="29" spans="1:8" x14ac:dyDescent="0.3">
      <c r="A29" s="1">
        <v>27</v>
      </c>
      <c r="B29" s="1">
        <v>774.63</v>
      </c>
      <c r="C29" s="1">
        <v>10</v>
      </c>
      <c r="D29" s="3">
        <f t="shared" si="0"/>
        <v>488.71428571428567</v>
      </c>
      <c r="E29" s="8">
        <f t="shared" si="1"/>
        <v>8.366485714285659</v>
      </c>
      <c r="F29" s="8">
        <f t="shared" si="2"/>
        <v>1.5248977045795665E-2</v>
      </c>
      <c r="G29" s="8">
        <f t="shared" si="3"/>
        <v>2.0014407462653453E-3</v>
      </c>
      <c r="H29" s="8">
        <f t="shared" si="4"/>
        <v>1.5254883736778545E-2</v>
      </c>
    </row>
    <row r="30" spans="1:8" x14ac:dyDescent="0.3">
      <c r="A30" s="1">
        <v>28</v>
      </c>
      <c r="B30" s="1">
        <v>788.88</v>
      </c>
      <c r="C30" s="1">
        <v>10</v>
      </c>
      <c r="D30" s="3">
        <f t="shared" si="0"/>
        <v>497.56521739130432</v>
      </c>
      <c r="E30" s="8">
        <f t="shared" si="1"/>
        <v>17.217417391304309</v>
      </c>
      <c r="F30" s="8">
        <f t="shared" si="2"/>
        <v>1.8250943353915149E-4</v>
      </c>
      <c r="G30" s="8">
        <f t="shared" si="3"/>
        <v>2.3954512867719056E-5</v>
      </c>
      <c r="H30" s="8">
        <f t="shared" si="4"/>
        <v>1.8258012856493182E-4</v>
      </c>
    </row>
    <row r="31" spans="1:8" x14ac:dyDescent="0.3">
      <c r="A31" s="1">
        <v>29</v>
      </c>
      <c r="B31" s="1">
        <v>774.82</v>
      </c>
      <c r="C31" s="1">
        <v>10</v>
      </c>
      <c r="D31" s="3">
        <f t="shared" si="0"/>
        <v>488.83229813664599</v>
      </c>
      <c r="E31" s="8">
        <f t="shared" si="1"/>
        <v>8.484498136645982</v>
      </c>
      <c r="F31" s="8">
        <f t="shared" si="2"/>
        <v>1.4375224596405686E-2</v>
      </c>
      <c r="G31" s="8">
        <f t="shared" si="3"/>
        <v>1.8867600205283747E-3</v>
      </c>
      <c r="H31" s="8">
        <f t="shared" si="4"/>
        <v>1.4380792839393098E-2</v>
      </c>
    </row>
    <row r="32" spans="1:8" x14ac:dyDescent="0.3">
      <c r="A32" s="1">
        <v>30</v>
      </c>
      <c r="B32" s="1">
        <v>764.62</v>
      </c>
      <c r="C32" s="1">
        <v>10</v>
      </c>
      <c r="D32" s="3">
        <f t="shared" si="0"/>
        <v>482.49689440993785</v>
      </c>
      <c r="E32" s="8">
        <f t="shared" si="1"/>
        <v>2.1490944099378453</v>
      </c>
      <c r="F32" s="8">
        <f t="shared" si="2"/>
        <v>0.34145232822099597</v>
      </c>
      <c r="G32" s="8">
        <f t="shared" si="3"/>
        <v>4.481589817836934E-2</v>
      </c>
      <c r="H32" s="8">
        <f t="shared" si="4"/>
        <v>0.34158458977415651</v>
      </c>
    </row>
    <row r="33" spans="1:8" x14ac:dyDescent="0.3">
      <c r="A33" s="1">
        <v>31</v>
      </c>
      <c r="B33" s="1">
        <v>781.44</v>
      </c>
      <c r="C33" s="1">
        <v>10</v>
      </c>
      <c r="D33" s="3">
        <f t="shared" si="0"/>
        <v>492.94409937888202</v>
      </c>
      <c r="E33" s="8">
        <f t="shared" si="1"/>
        <v>12.596299378882009</v>
      </c>
      <c r="F33" s="8">
        <f t="shared" si="2"/>
        <v>1.8397056565187077E-3</v>
      </c>
      <c r="G33" s="8">
        <f t="shared" si="3"/>
        <v>2.4146287656105891E-4</v>
      </c>
      <c r="H33" s="8">
        <f t="shared" si="4"/>
        <v>1.8404182664714854E-3</v>
      </c>
    </row>
    <row r="34" spans="1:8" x14ac:dyDescent="0.3">
      <c r="A34" s="1">
        <v>32</v>
      </c>
      <c r="B34" s="1">
        <v>763.8</v>
      </c>
      <c r="C34" s="1">
        <v>10</v>
      </c>
      <c r="D34" s="3">
        <f t="shared" si="0"/>
        <v>481.98757763975152</v>
      </c>
      <c r="E34" s="8">
        <f t="shared" si="1"/>
        <v>1.6397776397515145</v>
      </c>
      <c r="F34" s="8">
        <f t="shared" si="2"/>
        <v>0.44048062447426084</v>
      </c>
      <c r="G34" s="8">
        <f t="shared" si="3"/>
        <v>5.7813443296267336E-2</v>
      </c>
      <c r="H34" s="8">
        <f t="shared" si="4"/>
        <v>0.44065124463618394</v>
      </c>
    </row>
    <row r="35" spans="1:8" x14ac:dyDescent="0.3">
      <c r="A35" s="1">
        <v>33</v>
      </c>
      <c r="B35" s="1">
        <v>781.14</v>
      </c>
      <c r="C35" s="1">
        <v>10</v>
      </c>
      <c r="D35" s="3">
        <f t="shared" ref="D35:D66" si="5">SUM((B35-2*C35)/1.61+2*C35)</f>
        <v>492.75776397515523</v>
      </c>
      <c r="E35" s="8">
        <f t="shared" ref="E35:E66" si="6">SUM(D35-480.3478)</f>
        <v>12.409963975155222</v>
      </c>
      <c r="F35" s="8">
        <f t="shared" ref="F35:F66" si="7">EXP(-E35/2)</f>
        <v>2.0193451817409809E-3</v>
      </c>
      <c r="G35" s="8">
        <f t="shared" ref="G35:G66" si="8">SUM(F35/7.619)</f>
        <v>2.650407116079513E-4</v>
      </c>
      <c r="H35" s="8">
        <f t="shared" ref="H35:H66" si="9">SUM(G35/0.1312)</f>
        <v>2.0201273750606041E-3</v>
      </c>
    </row>
    <row r="36" spans="1:8" x14ac:dyDescent="0.3">
      <c r="A36" s="1">
        <v>34</v>
      </c>
      <c r="B36" s="1">
        <v>819.9</v>
      </c>
      <c r="C36" s="1">
        <v>10</v>
      </c>
      <c r="D36" s="3">
        <f t="shared" si="5"/>
        <v>516.83229813664593</v>
      </c>
      <c r="E36" s="8">
        <f t="shared" si="6"/>
        <v>36.484498136645925</v>
      </c>
      <c r="F36" s="8">
        <f t="shared" si="7"/>
        <v>1.1953412095475663E-8</v>
      </c>
      <c r="G36" s="8">
        <f t="shared" si="8"/>
        <v>1.5688951431258253E-9</v>
      </c>
      <c r="H36" s="8">
        <f t="shared" si="9"/>
        <v>1.1958042249434643E-8</v>
      </c>
    </row>
    <row r="37" spans="1:8" x14ac:dyDescent="0.3">
      <c r="A37" s="1">
        <v>35</v>
      </c>
      <c r="B37" s="1">
        <v>823.45</v>
      </c>
      <c r="C37" s="1">
        <v>10</v>
      </c>
      <c r="D37" s="3">
        <f t="shared" si="5"/>
        <v>519.03726708074532</v>
      </c>
      <c r="E37" s="8">
        <f t="shared" si="6"/>
        <v>38.689467080745317</v>
      </c>
      <c r="F37" s="8">
        <f t="shared" si="7"/>
        <v>3.9690719299371235E-9</v>
      </c>
      <c r="G37" s="8">
        <f t="shared" si="8"/>
        <v>5.2094394670391437E-10</v>
      </c>
      <c r="H37" s="8">
        <f t="shared" si="9"/>
        <v>3.9706093498773961E-9</v>
      </c>
    </row>
    <row r="38" spans="1:8" x14ac:dyDescent="0.3">
      <c r="A38" s="1">
        <v>36</v>
      </c>
      <c r="B38" s="1">
        <v>823.7</v>
      </c>
      <c r="C38" s="1">
        <v>10</v>
      </c>
      <c r="D38" s="3">
        <f t="shared" si="5"/>
        <v>519.19254658385091</v>
      </c>
      <c r="E38" s="8">
        <f t="shared" si="6"/>
        <v>38.844746583850906</v>
      </c>
      <c r="F38" s="8">
        <f t="shared" si="7"/>
        <v>3.6725731420733127E-9</v>
      </c>
      <c r="G38" s="8">
        <f t="shared" si="8"/>
        <v>4.8202823757360718E-10</v>
      </c>
      <c r="H38" s="8">
        <f t="shared" si="9"/>
        <v>3.6739957132134689E-9</v>
      </c>
    </row>
    <row r="39" spans="1:8" x14ac:dyDescent="0.3">
      <c r="A39" s="1">
        <v>37</v>
      </c>
      <c r="B39" s="1">
        <v>825.83</v>
      </c>
      <c r="C39" s="1">
        <v>10</v>
      </c>
      <c r="D39" s="3">
        <f t="shared" si="5"/>
        <v>520.51552795031057</v>
      </c>
      <c r="E39" s="8">
        <f t="shared" si="6"/>
        <v>40.167727950310564</v>
      </c>
      <c r="F39" s="8">
        <f t="shared" si="7"/>
        <v>1.8953468608123511E-9</v>
      </c>
      <c r="G39" s="8">
        <f t="shared" si="8"/>
        <v>2.4876583026806028E-10</v>
      </c>
      <c r="H39" s="8">
        <f t="shared" si="9"/>
        <v>1.8960810233846054E-9</v>
      </c>
    </row>
    <row r="40" spans="1:8" x14ac:dyDescent="0.3">
      <c r="A40" s="1">
        <v>38</v>
      </c>
      <c r="B40" s="1">
        <v>831.43</v>
      </c>
      <c r="C40" s="1">
        <v>10</v>
      </c>
      <c r="D40" s="3">
        <f t="shared" si="5"/>
        <v>523.9937888198757</v>
      </c>
      <c r="E40" s="8">
        <f t="shared" si="6"/>
        <v>43.645988819875697</v>
      </c>
      <c r="F40" s="8">
        <f t="shared" si="7"/>
        <v>3.3296144616341679E-10</v>
      </c>
      <c r="G40" s="8">
        <f t="shared" si="8"/>
        <v>4.3701462943091848E-11</v>
      </c>
      <c r="H40" s="8">
        <f t="shared" si="9"/>
        <v>3.3309041877356587E-10</v>
      </c>
    </row>
    <row r="41" spans="1:8" x14ac:dyDescent="0.3">
      <c r="A41" s="1">
        <v>39</v>
      </c>
      <c r="B41" s="1">
        <v>781.68</v>
      </c>
      <c r="C41" s="1">
        <v>9</v>
      </c>
      <c r="D41" s="3">
        <f t="shared" si="5"/>
        <v>492.33540372670802</v>
      </c>
      <c r="E41" s="8">
        <f t="shared" si="6"/>
        <v>11.987603726708016</v>
      </c>
      <c r="F41" s="8">
        <f t="shared" si="7"/>
        <v>2.4941635328767221E-3</v>
      </c>
      <c r="G41" s="8">
        <f t="shared" si="8"/>
        <v>3.2736100969638039E-4</v>
      </c>
      <c r="H41" s="8">
        <f t="shared" si="9"/>
        <v>2.4951296470760698E-3</v>
      </c>
    </row>
    <row r="42" spans="1:8" x14ac:dyDescent="0.3">
      <c r="A42" s="1">
        <v>40</v>
      </c>
      <c r="B42" s="1">
        <v>788.55</v>
      </c>
      <c r="C42" s="1">
        <v>9</v>
      </c>
      <c r="D42" s="3">
        <f t="shared" si="5"/>
        <v>496.60248447204964</v>
      </c>
      <c r="E42" s="8">
        <f t="shared" si="6"/>
        <v>16.254684472049632</v>
      </c>
      <c r="F42" s="8">
        <f t="shared" si="7"/>
        <v>2.9535213485251373E-4</v>
      </c>
      <c r="G42" s="8">
        <f t="shared" si="8"/>
        <v>3.8765209981954817E-5</v>
      </c>
      <c r="H42" s="8">
        <f t="shared" si="9"/>
        <v>2.9546653949660682E-4</v>
      </c>
    </row>
    <row r="43" spans="1:8" x14ac:dyDescent="0.3">
      <c r="A43" s="1">
        <v>41</v>
      </c>
      <c r="B43" s="1">
        <v>772.97</v>
      </c>
      <c r="C43" s="1">
        <v>9</v>
      </c>
      <c r="D43" s="3">
        <f t="shared" si="5"/>
        <v>486.9254658385093</v>
      </c>
      <c r="E43" s="8">
        <f t="shared" si="6"/>
        <v>6.5776658385092901</v>
      </c>
      <c r="F43" s="8">
        <f t="shared" si="7"/>
        <v>3.7297353027723884E-2</v>
      </c>
      <c r="G43" s="8">
        <f t="shared" si="8"/>
        <v>4.8953081805648887E-3</v>
      </c>
      <c r="H43" s="8">
        <f t="shared" si="9"/>
        <v>3.7311800156744575E-2</v>
      </c>
    </row>
    <row r="44" spans="1:8" x14ac:dyDescent="0.3">
      <c r="A44" s="1">
        <v>42</v>
      </c>
      <c r="B44" s="1">
        <v>789.59</v>
      </c>
      <c r="C44" s="1">
        <v>9</v>
      </c>
      <c r="D44" s="3">
        <f t="shared" si="5"/>
        <v>497.24844720496895</v>
      </c>
      <c r="E44" s="8">
        <f t="shared" si="6"/>
        <v>16.900647204968948</v>
      </c>
      <c r="F44" s="8">
        <f t="shared" si="7"/>
        <v>2.1383120786028296E-4</v>
      </c>
      <c r="G44" s="8">
        <f t="shared" si="8"/>
        <v>2.8065521441171146E-5</v>
      </c>
      <c r="H44" s="8">
        <f t="shared" si="9"/>
        <v>2.1391403537478006E-4</v>
      </c>
    </row>
    <row r="45" spans="1:8" x14ac:dyDescent="0.3">
      <c r="A45" s="1">
        <v>43</v>
      </c>
      <c r="B45" s="1">
        <v>782.87</v>
      </c>
      <c r="C45" s="1">
        <v>9</v>
      </c>
      <c r="D45" s="3">
        <f t="shared" si="5"/>
        <v>493.07453416149065</v>
      </c>
      <c r="E45" s="8">
        <f t="shared" si="6"/>
        <v>12.72673416149064</v>
      </c>
      <c r="F45" s="8">
        <f t="shared" si="7"/>
        <v>1.7235535866231492E-3</v>
      </c>
      <c r="G45" s="8">
        <f t="shared" si="8"/>
        <v>2.262178221056765E-4</v>
      </c>
      <c r="H45" s="8">
        <f t="shared" si="9"/>
        <v>1.7242212050737537E-3</v>
      </c>
    </row>
    <row r="46" spans="1:8" x14ac:dyDescent="0.3">
      <c r="A46" s="5">
        <v>44</v>
      </c>
      <c r="B46" s="5">
        <v>762.72</v>
      </c>
      <c r="C46" s="5">
        <v>9</v>
      </c>
      <c r="D46" s="6">
        <f t="shared" si="5"/>
        <v>480.55900621118013</v>
      </c>
      <c r="E46" s="6">
        <f t="shared" si="6"/>
        <v>0.2112062111801265</v>
      </c>
      <c r="F46" s="6">
        <f t="shared" si="7"/>
        <v>0.89978169554128928</v>
      </c>
      <c r="G46" s="6">
        <f t="shared" si="8"/>
        <v>0.11809708564657952</v>
      </c>
      <c r="H46" s="6">
        <f t="shared" si="9"/>
        <v>0.90013022596478287</v>
      </c>
    </row>
    <row r="47" spans="1:8" x14ac:dyDescent="0.3">
      <c r="A47" s="1">
        <v>45</v>
      </c>
      <c r="B47" s="1">
        <v>781.62</v>
      </c>
      <c r="C47" s="1">
        <v>9</v>
      </c>
      <c r="D47" s="3">
        <f t="shared" si="5"/>
        <v>492.2981366459627</v>
      </c>
      <c r="E47" s="8">
        <f t="shared" si="6"/>
        <v>11.950336645962693</v>
      </c>
      <c r="F47" s="8">
        <f t="shared" si="7"/>
        <v>2.5410743295622082E-3</v>
      </c>
      <c r="G47" s="8">
        <f t="shared" si="8"/>
        <v>3.3351809024310383E-4</v>
      </c>
      <c r="H47" s="8">
        <f t="shared" si="9"/>
        <v>2.5420586146578032E-3</v>
      </c>
    </row>
    <row r="48" spans="1:8" x14ac:dyDescent="0.3">
      <c r="A48" s="1">
        <v>46</v>
      </c>
      <c r="B48" s="1">
        <v>779.29</v>
      </c>
      <c r="C48" s="1">
        <v>9</v>
      </c>
      <c r="D48" s="3">
        <f t="shared" si="5"/>
        <v>490.85093167701859</v>
      </c>
      <c r="E48" s="8">
        <f t="shared" si="6"/>
        <v>10.503131677018587</v>
      </c>
      <c r="F48" s="8">
        <f t="shared" si="7"/>
        <v>5.2393080625019366E-3</v>
      </c>
      <c r="G48" s="8">
        <f t="shared" si="8"/>
        <v>6.8766348110013611E-4</v>
      </c>
      <c r="H48" s="8">
        <f t="shared" si="9"/>
        <v>5.2413375083851833E-3</v>
      </c>
    </row>
    <row r="49" spans="1:8" x14ac:dyDescent="0.3">
      <c r="A49" s="1">
        <v>47</v>
      </c>
      <c r="B49" s="1">
        <v>793.49</v>
      </c>
      <c r="C49" s="1">
        <v>9</v>
      </c>
      <c r="D49" s="3">
        <f t="shared" si="5"/>
        <v>499.6708074534161</v>
      </c>
      <c r="E49" s="8">
        <f t="shared" si="6"/>
        <v>19.323007453416096</v>
      </c>
      <c r="F49" s="8">
        <f t="shared" si="7"/>
        <v>6.3688679520827157E-5</v>
      </c>
      <c r="G49" s="8">
        <f t="shared" si="8"/>
        <v>8.3591914320550146E-6</v>
      </c>
      <c r="H49" s="8">
        <f t="shared" si="9"/>
        <v>6.3713349329687604E-5</v>
      </c>
    </row>
    <row r="50" spans="1:8" x14ac:dyDescent="0.3">
      <c r="A50" s="1">
        <v>48</v>
      </c>
      <c r="B50" s="1">
        <v>779.41</v>
      </c>
      <c r="C50" s="1">
        <v>9</v>
      </c>
      <c r="D50" s="3">
        <f t="shared" si="5"/>
        <v>490.9254658385093</v>
      </c>
      <c r="E50" s="8">
        <f t="shared" si="6"/>
        <v>10.57766583850929</v>
      </c>
      <c r="F50" s="8">
        <f t="shared" si="7"/>
        <v>5.0476478359829458E-3</v>
      </c>
      <c r="G50" s="8">
        <f t="shared" si="8"/>
        <v>6.6250791914725636E-4</v>
      </c>
      <c r="H50" s="8">
        <f t="shared" si="9"/>
        <v>5.0496030422809172E-3</v>
      </c>
    </row>
    <row r="51" spans="1:8" x14ac:dyDescent="0.3">
      <c r="A51" s="1">
        <v>49</v>
      </c>
      <c r="B51" s="1">
        <v>823.35</v>
      </c>
      <c r="C51" s="1">
        <v>9</v>
      </c>
      <c r="D51" s="3">
        <f t="shared" si="5"/>
        <v>518.21739130434776</v>
      </c>
      <c r="E51" s="8">
        <f t="shared" si="6"/>
        <v>37.86959130434775</v>
      </c>
      <c r="F51" s="8">
        <f t="shared" si="7"/>
        <v>5.9802967158847611E-9</v>
      </c>
      <c r="G51" s="8">
        <f t="shared" si="8"/>
        <v>7.849188497026856E-10</v>
      </c>
      <c r="H51" s="8">
        <f t="shared" si="9"/>
        <v>5.9826131837094931E-9</v>
      </c>
    </row>
    <row r="52" spans="1:8" x14ac:dyDescent="0.3">
      <c r="A52" s="1">
        <v>50</v>
      </c>
      <c r="B52" s="1">
        <v>822.51</v>
      </c>
      <c r="C52" s="1">
        <v>9</v>
      </c>
      <c r="D52" s="3">
        <f t="shared" si="5"/>
        <v>517.695652173913</v>
      </c>
      <c r="E52" s="8">
        <f t="shared" si="6"/>
        <v>37.347852173912997</v>
      </c>
      <c r="F52" s="8">
        <f t="shared" si="7"/>
        <v>7.7627740422812647E-9</v>
      </c>
      <c r="G52" s="8">
        <f t="shared" si="8"/>
        <v>1.0188704609897973E-9</v>
      </c>
      <c r="H52" s="8">
        <f t="shared" si="9"/>
        <v>7.7657809526661375E-9</v>
      </c>
    </row>
    <row r="53" spans="1:8" x14ac:dyDescent="0.3">
      <c r="A53" s="1">
        <v>51</v>
      </c>
      <c r="B53" s="1">
        <v>828.25</v>
      </c>
      <c r="C53" s="1">
        <v>9</v>
      </c>
      <c r="D53" s="3">
        <f t="shared" si="5"/>
        <v>521.26086956521738</v>
      </c>
      <c r="E53" s="8">
        <f t="shared" si="6"/>
        <v>40.91306956521737</v>
      </c>
      <c r="F53" s="8">
        <f t="shared" si="7"/>
        <v>1.3056892396477335E-9</v>
      </c>
      <c r="G53" s="8">
        <f t="shared" si="8"/>
        <v>1.7137278378366368E-10</v>
      </c>
      <c r="H53" s="8">
        <f t="shared" si="9"/>
        <v>1.306194998351095E-9</v>
      </c>
    </row>
    <row r="54" spans="1:8" x14ac:dyDescent="0.3">
      <c r="A54" s="1">
        <v>52</v>
      </c>
      <c r="B54" s="1">
        <v>824.43</v>
      </c>
      <c r="C54" s="1">
        <v>9</v>
      </c>
      <c r="D54" s="3">
        <f t="shared" si="5"/>
        <v>518.88819875776392</v>
      </c>
      <c r="E54" s="8">
        <f t="shared" si="6"/>
        <v>38.54039875776391</v>
      </c>
      <c r="F54" s="8">
        <f t="shared" si="7"/>
        <v>4.2762072409414024E-9</v>
      </c>
      <c r="G54" s="8">
        <f t="shared" si="8"/>
        <v>5.612557082217355E-10</v>
      </c>
      <c r="H54" s="8">
        <f t="shared" si="9"/>
        <v>4.2778636297388369E-9</v>
      </c>
    </row>
    <row r="55" spans="1:8" x14ac:dyDescent="0.3">
      <c r="A55" s="1">
        <v>53</v>
      </c>
      <c r="B55" s="1">
        <v>824.99</v>
      </c>
      <c r="C55" s="1">
        <v>9</v>
      </c>
      <c r="D55" s="3">
        <f t="shared" si="5"/>
        <v>519.23602484472053</v>
      </c>
      <c r="E55" s="8">
        <f t="shared" si="6"/>
        <v>38.888224844720526</v>
      </c>
      <c r="F55" s="8">
        <f t="shared" si="7"/>
        <v>3.5935961513432872E-9</v>
      </c>
      <c r="G55" s="8">
        <f t="shared" si="8"/>
        <v>4.7166244275407367E-10</v>
      </c>
      <c r="H55" s="8">
        <f t="shared" si="9"/>
        <v>3.5949881307475123E-9</v>
      </c>
    </row>
    <row r="56" spans="1:8" x14ac:dyDescent="0.3">
      <c r="A56" s="1">
        <v>54</v>
      </c>
      <c r="B56" s="1">
        <v>829.45</v>
      </c>
      <c r="C56" s="1">
        <v>9</v>
      </c>
      <c r="D56" s="3">
        <f t="shared" si="5"/>
        <v>522.00621118012418</v>
      </c>
      <c r="E56" s="8">
        <f t="shared" si="6"/>
        <v>41.658411180124176</v>
      </c>
      <c r="F56" s="8">
        <f t="shared" si="7"/>
        <v>8.9947883724100181E-10</v>
      </c>
      <c r="G56" s="8">
        <f t="shared" si="8"/>
        <v>1.1805733524622677E-10</v>
      </c>
      <c r="H56" s="8">
        <f t="shared" si="9"/>
        <v>8.9982725035233814E-10</v>
      </c>
    </row>
    <row r="57" spans="1:8" x14ac:dyDescent="0.3">
      <c r="A57" s="1">
        <v>55</v>
      </c>
      <c r="B57" s="1">
        <v>829.96</v>
      </c>
      <c r="C57" s="1">
        <v>9</v>
      </c>
      <c r="D57" s="3">
        <f t="shared" si="5"/>
        <v>522.32298136645954</v>
      </c>
      <c r="E57" s="8">
        <f t="shared" si="6"/>
        <v>41.975181366459537</v>
      </c>
      <c r="F57" s="8">
        <f t="shared" si="7"/>
        <v>7.6772410682248971E-10</v>
      </c>
      <c r="G57" s="8">
        <f t="shared" si="8"/>
        <v>1.0076441879806927E-10</v>
      </c>
      <c r="H57" s="8">
        <f t="shared" si="9"/>
        <v>7.6802148474138157E-10</v>
      </c>
    </row>
    <row r="58" spans="1:8" x14ac:dyDescent="0.3">
      <c r="A58" s="1">
        <v>56</v>
      </c>
      <c r="B58" s="1">
        <v>833.7</v>
      </c>
      <c r="C58" s="1">
        <v>9</v>
      </c>
      <c r="D58" s="3">
        <f t="shared" si="5"/>
        <v>524.64596273291932</v>
      </c>
      <c r="E58" s="8">
        <f t="shared" si="6"/>
        <v>44.298162732919309</v>
      </c>
      <c r="F58" s="8">
        <f t="shared" si="7"/>
        <v>2.4031240141636638E-10</v>
      </c>
      <c r="G58" s="8">
        <f t="shared" si="8"/>
        <v>3.1541199818396952E-11</v>
      </c>
      <c r="H58" s="8">
        <f t="shared" si="9"/>
        <v>2.4040548642070845E-10</v>
      </c>
    </row>
    <row r="59" spans="1:8" x14ac:dyDescent="0.3">
      <c r="A59" s="1">
        <v>57</v>
      </c>
      <c r="B59" s="1">
        <v>830.05</v>
      </c>
      <c r="C59" s="1">
        <v>9</v>
      </c>
      <c r="D59" s="3">
        <f t="shared" si="5"/>
        <v>522.37888198757764</v>
      </c>
      <c r="E59" s="8">
        <f t="shared" si="6"/>
        <v>42.031081987577636</v>
      </c>
      <c r="F59" s="8">
        <f t="shared" si="7"/>
        <v>7.4656308576780109E-10</v>
      </c>
      <c r="G59" s="8">
        <f t="shared" si="8"/>
        <v>9.798701742588281E-11</v>
      </c>
      <c r="H59" s="8">
        <f t="shared" si="9"/>
        <v>7.4685226696557017E-10</v>
      </c>
    </row>
    <row r="60" spans="1:8" x14ac:dyDescent="0.3">
      <c r="A60" s="1">
        <v>58</v>
      </c>
      <c r="B60" s="1">
        <v>839.09</v>
      </c>
      <c r="C60" s="1">
        <v>9</v>
      </c>
      <c r="D60" s="3">
        <f t="shared" si="5"/>
        <v>527.99378881987582</v>
      </c>
      <c r="E60" s="8">
        <f t="shared" si="6"/>
        <v>47.645988819875811</v>
      </c>
      <c r="F60" s="8">
        <f t="shared" si="7"/>
        <v>4.5061431623395618E-11</v>
      </c>
      <c r="G60" s="8">
        <f t="shared" si="8"/>
        <v>5.9143498652573327E-12</v>
      </c>
      <c r="H60" s="8">
        <f t="shared" si="9"/>
        <v>4.5078886168119908E-11</v>
      </c>
    </row>
    <row r="61" spans="1:8" x14ac:dyDescent="0.3">
      <c r="A61" s="1">
        <v>59</v>
      </c>
      <c r="B61" s="1">
        <v>788.65</v>
      </c>
      <c r="C61" s="1">
        <v>8</v>
      </c>
      <c r="D61" s="3">
        <f t="shared" si="5"/>
        <v>495.90683229813658</v>
      </c>
      <c r="E61" s="8">
        <f t="shared" si="6"/>
        <v>15.559032298136572</v>
      </c>
      <c r="F61" s="8">
        <f t="shared" si="7"/>
        <v>4.1821447912983458E-4</v>
      </c>
      <c r="G61" s="8">
        <f t="shared" si="8"/>
        <v>5.4890993454499883E-5</v>
      </c>
      <c r="H61" s="8">
        <f t="shared" si="9"/>
        <v>4.1837647450076125E-4</v>
      </c>
    </row>
    <row r="62" spans="1:8" x14ac:dyDescent="0.3">
      <c r="A62" s="1">
        <v>60</v>
      </c>
      <c r="B62" s="1">
        <v>782.64</v>
      </c>
      <c r="C62" s="1">
        <v>8</v>
      </c>
      <c r="D62" s="3">
        <f t="shared" si="5"/>
        <v>492.17391304347825</v>
      </c>
      <c r="E62" s="8">
        <f t="shared" si="6"/>
        <v>11.826113043478244</v>
      </c>
      <c r="F62" s="8">
        <f t="shared" si="7"/>
        <v>2.7039096853727564E-3</v>
      </c>
      <c r="G62" s="8">
        <f t="shared" si="8"/>
        <v>3.5489036426995097E-4</v>
      </c>
      <c r="H62" s="8">
        <f t="shared" si="9"/>
        <v>2.7049570447404796E-3</v>
      </c>
    </row>
    <row r="63" spans="1:8" x14ac:dyDescent="0.3">
      <c r="A63" s="1">
        <v>61</v>
      </c>
      <c r="B63" s="1">
        <v>791.92</v>
      </c>
      <c r="C63" s="1">
        <v>8</v>
      </c>
      <c r="D63" s="3">
        <f t="shared" si="5"/>
        <v>497.93788819875772</v>
      </c>
      <c r="E63" s="8">
        <f t="shared" si="6"/>
        <v>17.590088198757712</v>
      </c>
      <c r="F63" s="8">
        <f t="shared" si="7"/>
        <v>1.5148194737150752E-4</v>
      </c>
      <c r="G63" s="8">
        <f t="shared" si="8"/>
        <v>1.9882129855821961E-5</v>
      </c>
      <c r="H63" s="8">
        <f t="shared" si="9"/>
        <v>1.51540623901082E-4</v>
      </c>
    </row>
    <row r="64" spans="1:8" x14ac:dyDescent="0.3">
      <c r="A64" s="1">
        <v>62</v>
      </c>
      <c r="B64" s="1">
        <v>777.56</v>
      </c>
      <c r="C64" s="1">
        <v>8</v>
      </c>
      <c r="D64" s="3">
        <f t="shared" si="5"/>
        <v>489.0186335403726</v>
      </c>
      <c r="E64" s="8">
        <f t="shared" si="6"/>
        <v>8.6708335403725982</v>
      </c>
      <c r="F64" s="8">
        <f t="shared" si="7"/>
        <v>1.3096414740215959E-2</v>
      </c>
      <c r="G64" s="8">
        <f t="shared" si="8"/>
        <v>1.7189151778732063E-3</v>
      </c>
      <c r="H64" s="8">
        <f t="shared" si="9"/>
        <v>1.3101487636228705E-2</v>
      </c>
    </row>
    <row r="65" spans="1:8" x14ac:dyDescent="0.3">
      <c r="A65" s="1">
        <v>63</v>
      </c>
      <c r="B65" s="1">
        <v>793.13</v>
      </c>
      <c r="C65" s="1">
        <v>8</v>
      </c>
      <c r="D65" s="3">
        <f t="shared" si="5"/>
        <v>498.68944099378876</v>
      </c>
      <c r="E65" s="8">
        <f t="shared" si="6"/>
        <v>18.341640993788758</v>
      </c>
      <c r="F65" s="8">
        <f t="shared" si="7"/>
        <v>1.0403111749491916E-4</v>
      </c>
      <c r="G65" s="8">
        <f t="shared" si="8"/>
        <v>1.3654169509767576E-5</v>
      </c>
      <c r="H65" s="8">
        <f t="shared" si="9"/>
        <v>1.040714139463992E-4</v>
      </c>
    </row>
    <row r="66" spans="1:8" x14ac:dyDescent="0.3">
      <c r="A66" s="1">
        <v>64</v>
      </c>
      <c r="B66" s="1">
        <v>827.09</v>
      </c>
      <c r="C66" s="1">
        <v>8</v>
      </c>
      <c r="D66" s="3">
        <f t="shared" si="5"/>
        <v>519.78260869565224</v>
      </c>
      <c r="E66" s="8">
        <f t="shared" si="6"/>
        <v>39.434808695652237</v>
      </c>
      <c r="F66" s="8">
        <f t="shared" si="7"/>
        <v>2.7342617952712307E-9</v>
      </c>
      <c r="G66" s="8">
        <f t="shared" si="8"/>
        <v>3.5887410359249652E-10</v>
      </c>
      <c r="H66" s="8">
        <f t="shared" si="9"/>
        <v>2.7353209115281746E-9</v>
      </c>
    </row>
    <row r="67" spans="1:8" x14ac:dyDescent="0.3">
      <c r="A67" s="1">
        <v>65</v>
      </c>
      <c r="B67" s="1">
        <v>824.02</v>
      </c>
      <c r="C67" s="1">
        <v>8</v>
      </c>
      <c r="D67" s="3">
        <f t="shared" ref="D67:D96" si="10">SUM((B67-2*C67)/1.61+2*C67)</f>
        <v>517.87577639751544</v>
      </c>
      <c r="E67" s="8">
        <f t="shared" ref="E67:E96" si="11">SUM(D67-480.3478)</f>
        <v>37.527976397515431</v>
      </c>
      <c r="F67" s="8">
        <f t="shared" ref="F67:F96" si="12">EXP(-E67/2)</f>
        <v>7.0942006341906999E-9</v>
      </c>
      <c r="G67" s="8">
        <f t="shared" ref="G67:G96" si="13">SUM(F67/7.619)</f>
        <v>9.3111965273535898E-10</v>
      </c>
      <c r="H67" s="8">
        <f t="shared" ref="H67:H96" si="14">SUM(G67/0.1312)</f>
        <v>7.0969485726780407E-9</v>
      </c>
    </row>
    <row r="68" spans="1:8" x14ac:dyDescent="0.3">
      <c r="A68" s="1">
        <v>66</v>
      </c>
      <c r="B68" s="1">
        <v>827.65</v>
      </c>
      <c r="C68" s="1">
        <v>8</v>
      </c>
      <c r="D68" s="3">
        <f t="shared" si="10"/>
        <v>520.13043478260863</v>
      </c>
      <c r="E68" s="8">
        <f t="shared" si="11"/>
        <v>39.782634782608625</v>
      </c>
      <c r="F68" s="8">
        <f t="shared" si="12"/>
        <v>2.2977915032222927E-9</v>
      </c>
      <c r="G68" s="8">
        <f t="shared" si="13"/>
        <v>3.0158701971679916E-10</v>
      </c>
      <c r="H68" s="8">
        <f t="shared" si="14"/>
        <v>2.2986815527195054E-9</v>
      </c>
    </row>
    <row r="69" spans="1:8" x14ac:dyDescent="0.3">
      <c r="A69" s="1">
        <v>67</v>
      </c>
      <c r="B69" s="1">
        <v>829.39</v>
      </c>
      <c r="C69" s="1">
        <v>8</v>
      </c>
      <c r="D69" s="3">
        <f t="shared" si="10"/>
        <v>521.21118012422357</v>
      </c>
      <c r="E69" s="8">
        <f t="shared" si="11"/>
        <v>40.863380124223568</v>
      </c>
      <c r="F69" s="8">
        <f t="shared" si="12"/>
        <v>1.3385350569203174E-9</v>
      </c>
      <c r="G69" s="8">
        <f t="shared" si="13"/>
        <v>1.756838242446932E-10</v>
      </c>
      <c r="H69" s="8">
        <f t="shared" si="14"/>
        <v>1.3390535384504054E-9</v>
      </c>
    </row>
    <row r="70" spans="1:8" x14ac:dyDescent="0.3">
      <c r="A70" s="1">
        <v>68</v>
      </c>
      <c r="B70" s="1">
        <v>832.62</v>
      </c>
      <c r="C70" s="1">
        <v>8</v>
      </c>
      <c r="D70" s="3">
        <f t="shared" si="10"/>
        <v>523.21739130434776</v>
      </c>
      <c r="E70" s="8">
        <f t="shared" si="11"/>
        <v>42.86959130434775</v>
      </c>
      <c r="F70" s="8">
        <f t="shared" si="12"/>
        <v>4.9089264769390706E-10</v>
      </c>
      <c r="G70" s="8">
        <f t="shared" si="13"/>
        <v>6.4430062697717167E-11</v>
      </c>
      <c r="H70" s="8">
        <f t="shared" si="14"/>
        <v>4.9108279495211251E-10</v>
      </c>
    </row>
    <row r="71" spans="1:8" x14ac:dyDescent="0.3">
      <c r="A71" s="1">
        <v>69</v>
      </c>
      <c r="B71" s="1">
        <v>828.5</v>
      </c>
      <c r="C71" s="1">
        <v>8</v>
      </c>
      <c r="D71" s="3">
        <f t="shared" si="10"/>
        <v>520.65838509316768</v>
      </c>
      <c r="E71" s="8">
        <f t="shared" si="11"/>
        <v>40.310585093167674</v>
      </c>
      <c r="F71" s="8">
        <f t="shared" si="12"/>
        <v>1.7646869167312698E-9</v>
      </c>
      <c r="G71" s="8">
        <f t="shared" si="13"/>
        <v>2.3161660542476308E-10</v>
      </c>
      <c r="H71" s="8">
        <f t="shared" si="14"/>
        <v>1.7653704681765477E-9</v>
      </c>
    </row>
    <row r="72" spans="1:8" x14ac:dyDescent="0.3">
      <c r="A72" s="1">
        <v>70</v>
      </c>
      <c r="B72" s="1">
        <v>833.11</v>
      </c>
      <c r="C72" s="1">
        <v>8</v>
      </c>
      <c r="D72" s="3">
        <f t="shared" si="10"/>
        <v>523.52173913043475</v>
      </c>
      <c r="E72" s="8">
        <f t="shared" si="11"/>
        <v>43.173939130434746</v>
      </c>
      <c r="F72" s="8">
        <f t="shared" si="12"/>
        <v>4.2159770375511715E-10</v>
      </c>
      <c r="G72" s="8">
        <f t="shared" si="13"/>
        <v>5.5335044461887012E-11</v>
      </c>
      <c r="H72" s="8">
        <f t="shared" si="14"/>
        <v>4.2176100961804124E-10</v>
      </c>
    </row>
    <row r="73" spans="1:8" x14ac:dyDescent="0.3">
      <c r="A73" s="1">
        <v>71</v>
      </c>
      <c r="B73" s="1">
        <v>837.13</v>
      </c>
      <c r="C73" s="1">
        <v>8</v>
      </c>
      <c r="D73" s="3">
        <f t="shared" si="10"/>
        <v>526.01863354037266</v>
      </c>
      <c r="E73" s="8">
        <f t="shared" si="11"/>
        <v>45.670833540372655</v>
      </c>
      <c r="F73" s="8">
        <f t="shared" si="12"/>
        <v>1.209774719150312E-10</v>
      </c>
      <c r="G73" s="8">
        <f t="shared" si="13"/>
        <v>1.5878392428800526E-11</v>
      </c>
      <c r="H73" s="8">
        <f t="shared" si="14"/>
        <v>1.2102433253658935E-10</v>
      </c>
    </row>
    <row r="74" spans="1:8" x14ac:dyDescent="0.3">
      <c r="A74" s="1">
        <v>72</v>
      </c>
      <c r="B74" s="1">
        <v>837.62</v>
      </c>
      <c r="C74" s="1">
        <v>8</v>
      </c>
      <c r="D74" s="3">
        <f t="shared" si="10"/>
        <v>526.32298136645954</v>
      </c>
      <c r="E74" s="8">
        <f t="shared" si="11"/>
        <v>45.975181366459537</v>
      </c>
      <c r="F74" s="8">
        <f t="shared" si="12"/>
        <v>1.0390015944439715E-10</v>
      </c>
      <c r="G74" s="8">
        <f t="shared" si="13"/>
        <v>1.3636981158209365E-11</v>
      </c>
      <c r="H74" s="8">
        <f t="shared" si="14"/>
        <v>1.0394040516927869E-10</v>
      </c>
    </row>
    <row r="75" spans="1:8" x14ac:dyDescent="0.3">
      <c r="A75" s="1">
        <v>73</v>
      </c>
      <c r="B75" s="1">
        <v>837.64</v>
      </c>
      <c r="C75" s="1">
        <v>8</v>
      </c>
      <c r="D75" s="3">
        <f t="shared" si="10"/>
        <v>526.33540372670802</v>
      </c>
      <c r="E75" s="8">
        <f t="shared" si="11"/>
        <v>45.987603726708016</v>
      </c>
      <c r="F75" s="8">
        <f t="shared" si="12"/>
        <v>1.0325681686574809E-10</v>
      </c>
      <c r="G75" s="8">
        <f t="shared" si="13"/>
        <v>1.3552541917016418E-11</v>
      </c>
      <c r="H75" s="8">
        <f t="shared" si="14"/>
        <v>1.0329681339189342E-10</v>
      </c>
    </row>
    <row r="76" spans="1:8" x14ac:dyDescent="0.3">
      <c r="A76" s="1">
        <v>74</v>
      </c>
      <c r="B76" s="1">
        <v>791.36</v>
      </c>
      <c r="C76" s="1">
        <v>7</v>
      </c>
      <c r="D76" s="3">
        <f t="shared" si="10"/>
        <v>496.83229813664593</v>
      </c>
      <c r="E76" s="8">
        <f t="shared" si="11"/>
        <v>16.484498136645925</v>
      </c>
      <c r="F76" s="8">
        <f t="shared" si="12"/>
        <v>2.6329142265222357E-4</v>
      </c>
      <c r="G76" s="8">
        <f t="shared" si="13"/>
        <v>3.4557215205699379E-5</v>
      </c>
      <c r="H76" s="8">
        <f t="shared" si="14"/>
        <v>2.6339340858002572E-4</v>
      </c>
    </row>
    <row r="77" spans="1:8" x14ac:dyDescent="0.3">
      <c r="A77" s="1">
        <v>75</v>
      </c>
      <c r="B77" s="1">
        <v>827.75</v>
      </c>
      <c r="C77" s="1">
        <v>7</v>
      </c>
      <c r="D77" s="3">
        <f t="shared" si="10"/>
        <v>519.43478260869563</v>
      </c>
      <c r="E77" s="8">
        <f t="shared" si="11"/>
        <v>39.086982608695621</v>
      </c>
      <c r="F77" s="8">
        <f t="shared" si="12"/>
        <v>3.2536405303076976E-9</v>
      </c>
      <c r="G77" s="8">
        <f t="shared" si="13"/>
        <v>4.2704298862156419E-10</v>
      </c>
      <c r="H77" s="8">
        <f t="shared" si="14"/>
        <v>3.2549008279082635E-9</v>
      </c>
    </row>
    <row r="78" spans="1:8" x14ac:dyDescent="0.3">
      <c r="A78" s="1">
        <v>76</v>
      </c>
      <c r="B78" s="1">
        <v>831.71</v>
      </c>
      <c r="C78" s="1">
        <v>7</v>
      </c>
      <c r="D78" s="3">
        <f t="shared" si="10"/>
        <v>521.89440993788821</v>
      </c>
      <c r="E78" s="8">
        <f t="shared" si="11"/>
        <v>41.546609937888206</v>
      </c>
      <c r="F78" s="8">
        <f t="shared" si="12"/>
        <v>9.5119220172137545E-10</v>
      </c>
      <c r="G78" s="8">
        <f t="shared" si="13"/>
        <v>1.2484475675566026E-10</v>
      </c>
      <c r="H78" s="8">
        <f t="shared" si="14"/>
        <v>9.5156064600350807E-10</v>
      </c>
    </row>
    <row r="79" spans="1:8" x14ac:dyDescent="0.3">
      <c r="A79" s="1">
        <v>77</v>
      </c>
      <c r="B79" s="1">
        <v>835.62</v>
      </c>
      <c r="C79" s="1">
        <v>7</v>
      </c>
      <c r="D79" s="3">
        <f t="shared" si="10"/>
        <v>524.32298136645954</v>
      </c>
      <c r="E79" s="8">
        <f t="shared" si="11"/>
        <v>43.975181366459537</v>
      </c>
      <c r="F79" s="8">
        <f t="shared" si="12"/>
        <v>2.8242991539170224E-10</v>
      </c>
      <c r="G79" s="8">
        <f t="shared" si="13"/>
        <v>3.7069158077398902E-11</v>
      </c>
      <c r="H79" s="8">
        <f t="shared" si="14"/>
        <v>2.8253931461432087E-10</v>
      </c>
    </row>
    <row r="80" spans="1:8" x14ac:dyDescent="0.3">
      <c r="A80" s="1">
        <v>78</v>
      </c>
      <c r="B80" s="1">
        <v>835.7</v>
      </c>
      <c r="C80" s="1">
        <v>7</v>
      </c>
      <c r="D80" s="3">
        <f t="shared" si="10"/>
        <v>524.37267080745346</v>
      </c>
      <c r="E80" s="8">
        <f t="shared" si="11"/>
        <v>44.024870807453453</v>
      </c>
      <c r="F80" s="8">
        <f t="shared" si="12"/>
        <v>2.7549947203474472E-10</v>
      </c>
      <c r="G80" s="8">
        <f t="shared" si="13"/>
        <v>3.6159531701633383E-11</v>
      </c>
      <c r="H80" s="8">
        <f t="shared" si="14"/>
        <v>2.7560618675025442E-10</v>
      </c>
    </row>
    <row r="81" spans="1:8" x14ac:dyDescent="0.3">
      <c r="A81" s="1">
        <v>79</v>
      </c>
      <c r="B81" s="1">
        <v>836.41</v>
      </c>
      <c r="C81" s="1">
        <v>7</v>
      </c>
      <c r="D81" s="3">
        <f t="shared" si="10"/>
        <v>524.81366459627316</v>
      </c>
      <c r="E81" s="8">
        <f t="shared" si="11"/>
        <v>44.46586459627315</v>
      </c>
      <c r="F81" s="8">
        <f t="shared" si="12"/>
        <v>2.2098367229978581E-10</v>
      </c>
      <c r="G81" s="8">
        <f t="shared" si="13"/>
        <v>2.9004288266148552E-11</v>
      </c>
      <c r="H81" s="8">
        <f t="shared" si="14"/>
        <v>2.2106927032125417E-10</v>
      </c>
    </row>
    <row r="82" spans="1:8" x14ac:dyDescent="0.3">
      <c r="A82" s="1">
        <v>80</v>
      </c>
      <c r="B82" s="1">
        <v>834.41</v>
      </c>
      <c r="C82" s="1">
        <v>6</v>
      </c>
      <c r="D82" s="3">
        <f t="shared" si="10"/>
        <v>522.81366459627316</v>
      </c>
      <c r="E82" s="8">
        <f t="shared" si="11"/>
        <v>42.46586459627315</v>
      </c>
      <c r="F82" s="8">
        <f t="shared" si="12"/>
        <v>6.0069590079865626E-10</v>
      </c>
      <c r="G82" s="8">
        <f t="shared" si="13"/>
        <v>7.8841829741259526E-11</v>
      </c>
      <c r="H82" s="8">
        <f t="shared" si="14"/>
        <v>6.0092858034496585E-10</v>
      </c>
    </row>
    <row r="83" spans="1:8" x14ac:dyDescent="0.3">
      <c r="A83" s="1">
        <v>81</v>
      </c>
      <c r="B83" s="1">
        <v>832.62</v>
      </c>
      <c r="C83" s="1">
        <v>5</v>
      </c>
      <c r="D83" s="3">
        <f t="shared" si="10"/>
        <v>520.9440993788819</v>
      </c>
      <c r="E83" s="8">
        <f t="shared" si="11"/>
        <v>40.596299378881895</v>
      </c>
      <c r="F83" s="8">
        <f t="shared" si="12"/>
        <v>1.5297680880926766E-9</v>
      </c>
      <c r="G83" s="8">
        <f t="shared" si="13"/>
        <v>2.0078331645789167E-10</v>
      </c>
      <c r="H83" s="8">
        <f t="shared" si="14"/>
        <v>1.5303606437339303E-9</v>
      </c>
    </row>
    <row r="84" spans="1:8" x14ac:dyDescent="0.3">
      <c r="A84" s="1">
        <v>82</v>
      </c>
      <c r="B84" s="1">
        <v>838.75</v>
      </c>
      <c r="C84" s="1">
        <v>5</v>
      </c>
      <c r="D84" s="3">
        <f t="shared" si="10"/>
        <v>524.75155279503099</v>
      </c>
      <c r="E84" s="8">
        <f t="shared" si="11"/>
        <v>44.403752795030982</v>
      </c>
      <c r="F84" s="8">
        <f t="shared" si="12"/>
        <v>2.2795419699787157E-10</v>
      </c>
      <c r="G84" s="8">
        <f t="shared" si="13"/>
        <v>2.9919175350816585E-11</v>
      </c>
      <c r="H84" s="8">
        <f t="shared" si="14"/>
        <v>2.2804249505195565E-10</v>
      </c>
    </row>
    <row r="85" spans="1:8" x14ac:dyDescent="0.3">
      <c r="A85" s="1">
        <v>83</v>
      </c>
      <c r="B85" s="1">
        <v>861.57</v>
      </c>
      <c r="C85" s="1">
        <v>5</v>
      </c>
      <c r="D85" s="3">
        <f t="shared" si="10"/>
        <v>538.92546583850935</v>
      </c>
      <c r="E85" s="8">
        <f t="shared" si="11"/>
        <v>58.577665838509347</v>
      </c>
      <c r="F85" s="8">
        <f t="shared" si="12"/>
        <v>1.905554971297431E-13</v>
      </c>
      <c r="G85" s="8">
        <f t="shared" si="13"/>
        <v>2.5010565314311999E-14</v>
      </c>
      <c r="H85" s="8">
        <f t="shared" si="14"/>
        <v>1.9062930879810973E-13</v>
      </c>
    </row>
    <row r="86" spans="1:8" x14ac:dyDescent="0.3">
      <c r="A86" s="1">
        <v>84</v>
      </c>
      <c r="B86" s="1">
        <v>851.71</v>
      </c>
      <c r="C86" s="1">
        <v>5</v>
      </c>
      <c r="D86" s="3">
        <f t="shared" si="10"/>
        <v>532.80124223602479</v>
      </c>
      <c r="E86" s="8">
        <f t="shared" si="11"/>
        <v>52.453442236024785</v>
      </c>
      <c r="F86" s="8">
        <f t="shared" si="12"/>
        <v>4.0726748623329275E-12</v>
      </c>
      <c r="G86" s="8">
        <f t="shared" si="13"/>
        <v>5.3454191656817528E-13</v>
      </c>
      <c r="H86" s="8">
        <f t="shared" si="14"/>
        <v>4.0742524128671895E-12</v>
      </c>
    </row>
    <row r="87" spans="1:8" x14ac:dyDescent="0.3">
      <c r="A87" s="1">
        <v>85</v>
      </c>
      <c r="B87" s="1">
        <v>836.8</v>
      </c>
      <c r="C87" s="1">
        <v>4</v>
      </c>
      <c r="D87" s="3">
        <f t="shared" si="10"/>
        <v>522.78260869565213</v>
      </c>
      <c r="E87" s="8">
        <f t="shared" si="11"/>
        <v>42.434808695652123</v>
      </c>
      <c r="F87" s="8">
        <f t="shared" si="12"/>
        <v>6.1009627226663765E-10</v>
      </c>
      <c r="G87" s="8">
        <f t="shared" si="13"/>
        <v>8.0075636207722498E-11</v>
      </c>
      <c r="H87" s="8">
        <f t="shared" si="14"/>
        <v>6.1033259304666528E-10</v>
      </c>
    </row>
    <row r="88" spans="1:8" x14ac:dyDescent="0.3">
      <c r="A88" s="1">
        <v>86</v>
      </c>
      <c r="B88" s="1">
        <v>869.42</v>
      </c>
      <c r="C88" s="1">
        <v>4</v>
      </c>
      <c r="D88" s="3">
        <f t="shared" si="10"/>
        <v>543.04347826086951</v>
      </c>
      <c r="E88" s="8">
        <f t="shared" si="11"/>
        <v>62.695678260869499</v>
      </c>
      <c r="F88" s="8">
        <f t="shared" si="12"/>
        <v>2.4311202794910122E-14</v>
      </c>
      <c r="G88" s="8">
        <f t="shared" si="13"/>
        <v>3.1908653097401395E-15</v>
      </c>
      <c r="H88" s="8">
        <f t="shared" si="14"/>
        <v>2.4320619738873014E-14</v>
      </c>
    </row>
    <row r="89" spans="1:8" x14ac:dyDescent="0.3">
      <c r="A89" s="1">
        <v>87</v>
      </c>
      <c r="B89" s="1">
        <v>871.94</v>
      </c>
      <c r="C89" s="1">
        <v>4</v>
      </c>
      <c r="D89" s="3">
        <f t="shared" si="10"/>
        <v>544.60869565217388</v>
      </c>
      <c r="E89" s="8">
        <f t="shared" si="11"/>
        <v>64.260895652173872</v>
      </c>
      <c r="F89" s="8">
        <f t="shared" si="12"/>
        <v>1.1115367039005395E-14</v>
      </c>
      <c r="G89" s="8">
        <f t="shared" si="13"/>
        <v>1.4589010420009706E-15</v>
      </c>
      <c r="H89" s="8">
        <f t="shared" si="14"/>
        <v>1.111967257622691E-14</v>
      </c>
    </row>
    <row r="90" spans="1:8" x14ac:dyDescent="0.3">
      <c r="A90" s="1">
        <v>88</v>
      </c>
      <c r="B90" s="1">
        <v>857.26</v>
      </c>
      <c r="C90" s="1">
        <v>4</v>
      </c>
      <c r="D90" s="3">
        <f t="shared" si="10"/>
        <v>535.49068322981361</v>
      </c>
      <c r="E90" s="8">
        <f t="shared" si="11"/>
        <v>55.142883229813606</v>
      </c>
      <c r="F90" s="8">
        <f t="shared" si="12"/>
        <v>1.0613901392259524E-12</v>
      </c>
      <c r="G90" s="8">
        <f t="shared" si="13"/>
        <v>1.3930832645044657E-13</v>
      </c>
      <c r="H90" s="8">
        <f t="shared" si="14"/>
        <v>1.0618012686771842E-12</v>
      </c>
    </row>
    <row r="91" spans="1:8" x14ac:dyDescent="0.3">
      <c r="A91" s="1">
        <v>89</v>
      </c>
      <c r="B91" s="1">
        <v>854.22</v>
      </c>
      <c r="C91" s="1">
        <v>4</v>
      </c>
      <c r="D91" s="3">
        <f t="shared" si="10"/>
        <v>533.6024844720497</v>
      </c>
      <c r="E91" s="8">
        <f t="shared" si="11"/>
        <v>53.254684472049689</v>
      </c>
      <c r="F91" s="8">
        <f t="shared" si="12"/>
        <v>2.7283004782555691E-12</v>
      </c>
      <c r="G91" s="8">
        <f t="shared" si="13"/>
        <v>3.580916758440175E-13</v>
      </c>
      <c r="H91" s="8">
        <f t="shared" si="14"/>
        <v>2.7293572853964745E-12</v>
      </c>
    </row>
    <row r="92" spans="1:8" x14ac:dyDescent="0.3">
      <c r="A92" s="1">
        <v>90</v>
      </c>
      <c r="B92" s="1">
        <v>862.37</v>
      </c>
      <c r="C92" s="1">
        <v>4</v>
      </c>
      <c r="D92" s="3">
        <f t="shared" si="10"/>
        <v>538.66459627329186</v>
      </c>
      <c r="E92" s="8">
        <f t="shared" si="11"/>
        <v>58.316796273291857</v>
      </c>
      <c r="F92" s="8">
        <f t="shared" si="12"/>
        <v>2.1710438142192029E-13</v>
      </c>
      <c r="G92" s="8">
        <f t="shared" si="13"/>
        <v>2.8495128156178018E-14</v>
      </c>
      <c r="H92" s="8">
        <f t="shared" si="14"/>
        <v>2.171884768001373E-13</v>
      </c>
    </row>
    <row r="93" spans="1:8" x14ac:dyDescent="0.3">
      <c r="A93" s="1">
        <v>91</v>
      </c>
      <c r="B93" s="1">
        <v>877.84</v>
      </c>
      <c r="C93" s="1">
        <v>3</v>
      </c>
      <c r="D93" s="3">
        <f t="shared" si="10"/>
        <v>547.51552795031057</v>
      </c>
      <c r="E93" s="8">
        <f t="shared" si="11"/>
        <v>67.167727950310564</v>
      </c>
      <c r="F93" s="8">
        <f t="shared" si="12"/>
        <v>2.598443000680243E-15</v>
      </c>
      <c r="G93" s="8">
        <f t="shared" si="13"/>
        <v>3.4104777538787807E-16</v>
      </c>
      <c r="H93" s="8">
        <f t="shared" si="14"/>
        <v>2.5994495075295584E-15</v>
      </c>
    </row>
    <row r="94" spans="1:8" x14ac:dyDescent="0.3">
      <c r="A94" s="1">
        <v>92</v>
      </c>
      <c r="B94" s="1">
        <v>857.88</v>
      </c>
      <c r="C94" s="1">
        <v>3</v>
      </c>
      <c r="D94" s="3">
        <f t="shared" si="10"/>
        <v>535.11801242236027</v>
      </c>
      <c r="E94" s="8">
        <f t="shared" si="11"/>
        <v>54.77021242236026</v>
      </c>
      <c r="F94" s="8">
        <f t="shared" si="12"/>
        <v>1.2787907498910338E-12</v>
      </c>
      <c r="G94" s="8">
        <f t="shared" si="13"/>
        <v>1.6784233493779155E-13</v>
      </c>
      <c r="H94" s="8">
        <f t="shared" si="14"/>
        <v>1.2792860894648745E-12</v>
      </c>
    </row>
    <row r="95" spans="1:8" x14ac:dyDescent="0.3">
      <c r="A95" s="1">
        <v>93</v>
      </c>
      <c r="B95" s="1">
        <v>874.08</v>
      </c>
      <c r="C95" s="1">
        <v>3</v>
      </c>
      <c r="D95" s="3">
        <f t="shared" si="10"/>
        <v>545.18012422360243</v>
      </c>
      <c r="E95" s="8">
        <f t="shared" si="11"/>
        <v>64.832324223602427</v>
      </c>
      <c r="F95" s="8">
        <f t="shared" si="12"/>
        <v>8.3529459340100988E-15</v>
      </c>
      <c r="G95" s="8">
        <f t="shared" si="13"/>
        <v>1.0963310059076125E-15</v>
      </c>
      <c r="H95" s="8">
        <f t="shared" si="14"/>
        <v>8.3561814474665588E-15</v>
      </c>
    </row>
    <row r="96" spans="1:8" x14ac:dyDescent="0.3">
      <c r="A96" s="9">
        <v>94</v>
      </c>
      <c r="B96" s="9">
        <v>871.21</v>
      </c>
      <c r="C96" s="9">
        <v>3</v>
      </c>
      <c r="D96" s="10">
        <f t="shared" si="10"/>
        <v>543.3975155279503</v>
      </c>
      <c r="E96" s="11">
        <f t="shared" si="11"/>
        <v>63.049715527950298</v>
      </c>
      <c r="F96" s="11">
        <f t="shared" si="12"/>
        <v>2.0367054725141741E-14</v>
      </c>
      <c r="G96" s="11">
        <f t="shared" si="13"/>
        <v>2.6731926401288544E-15</v>
      </c>
      <c r="H96" s="11">
        <f t="shared" si="14"/>
        <v>2.0374943903421144E-14</v>
      </c>
    </row>
    <row r="97" spans="1:6" x14ac:dyDescent="0.3">
      <c r="A97" s="1" t="s">
        <v>12</v>
      </c>
      <c r="F97" s="3"/>
    </row>
    <row r="98" spans="1:6" ht="15.6" x14ac:dyDescent="0.35">
      <c r="A98" s="1" t="s">
        <v>9</v>
      </c>
    </row>
    <row r="99" spans="1:6" ht="15.6" x14ac:dyDescent="0.35">
      <c r="A99" s="1" t="s">
        <v>10</v>
      </c>
    </row>
    <row r="100" spans="1:6" ht="15.6" x14ac:dyDescent="0.3">
      <c r="A100" s="16" t="s">
        <v>11</v>
      </c>
    </row>
  </sheetData>
  <sortState ref="A3:H96">
    <sortCondition ref="A3:A96"/>
  </sortState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ma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</dc:creator>
  <cp:lastModifiedBy>y</cp:lastModifiedBy>
  <cp:lastPrinted>2013-04-18T23:25:47Z</cp:lastPrinted>
  <dcterms:created xsi:type="dcterms:W3CDTF">2013-04-18T20:23:03Z</dcterms:created>
  <dcterms:modified xsi:type="dcterms:W3CDTF">2014-02-21T20:25:30Z</dcterms:modified>
</cp:coreProperties>
</file>